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59653BE6-39C9-48B2-BB8D-A4E341790864}" xr6:coauthVersionLast="47" xr6:coauthVersionMax="47" xr10:uidLastSave="{00000000-0000-0000-0000-000000000000}"/>
  <bookViews>
    <workbookView xWindow="-28920" yWindow="-120" windowWidth="29040" windowHeight="17640" xr2:uid="{00000000-000D-0000-FFFF-FFFF00000000}"/>
  </bookViews>
  <sheets>
    <sheet name="CHT1" sheetId="4" r:id="rId1"/>
    <sheet name="CHT3" sheetId="5" r:id="rId2"/>
    <sheet name="CHT4" sheetId="6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4" l="1"/>
  <c r="M19" i="4"/>
  <c r="M31" i="5"/>
  <c r="D31" i="5"/>
  <c r="M30" i="5"/>
  <c r="N30" i="5" s="1"/>
  <c r="O30" i="5" s="1"/>
  <c r="D30" i="5"/>
  <c r="M29" i="5"/>
  <c r="D29" i="5"/>
  <c r="M26" i="5"/>
  <c r="D26" i="5"/>
  <c r="M25" i="5"/>
  <c r="D25" i="5"/>
  <c r="M24" i="5"/>
  <c r="D24" i="5"/>
  <c r="M21" i="5"/>
  <c r="D21" i="5"/>
  <c r="M20" i="5"/>
  <c r="D20" i="5"/>
  <c r="M19" i="5"/>
  <c r="D19" i="5"/>
  <c r="M16" i="5"/>
  <c r="N16" i="5" s="1"/>
  <c r="O16" i="5" s="1"/>
  <c r="D16" i="5"/>
  <c r="M15" i="5"/>
  <c r="N15" i="5" s="1"/>
  <c r="O15" i="5" s="1"/>
  <c r="D15" i="5"/>
  <c r="M14" i="5"/>
  <c r="D14" i="5"/>
  <c r="M10" i="5"/>
  <c r="D10" i="5"/>
  <c r="M9" i="5"/>
  <c r="D9" i="5"/>
  <c r="M8" i="5"/>
  <c r="D8" i="5"/>
  <c r="M4" i="5"/>
  <c r="N4" i="5" s="1"/>
  <c r="O4" i="5" s="1"/>
  <c r="D4" i="5"/>
  <c r="E4" i="5" s="1"/>
  <c r="F4" i="5" s="1"/>
  <c r="M3" i="5"/>
  <c r="N3" i="5" s="1"/>
  <c r="O3" i="5" s="1"/>
  <c r="D3" i="5"/>
  <c r="E3" i="5" s="1"/>
  <c r="F3" i="5" s="1"/>
  <c r="M2" i="5"/>
  <c r="N19" i="5" s="1"/>
  <c r="O19" i="5" s="1"/>
  <c r="D2" i="5"/>
  <c r="E2" i="5" s="1"/>
  <c r="F2" i="5" s="1"/>
  <c r="M31" i="6"/>
  <c r="D31" i="6"/>
  <c r="M30" i="6"/>
  <c r="D30" i="6"/>
  <c r="M29" i="6"/>
  <c r="D29" i="6"/>
  <c r="M26" i="6"/>
  <c r="D26" i="6"/>
  <c r="M25" i="6"/>
  <c r="D25" i="6"/>
  <c r="M24" i="6"/>
  <c r="D24" i="6"/>
  <c r="M21" i="6"/>
  <c r="D21" i="6"/>
  <c r="M20" i="6"/>
  <c r="D20" i="6"/>
  <c r="M19" i="6"/>
  <c r="D19" i="6"/>
  <c r="M16" i="6"/>
  <c r="D16" i="6"/>
  <c r="M15" i="6"/>
  <c r="D15" i="6"/>
  <c r="M14" i="6"/>
  <c r="D14" i="6"/>
  <c r="M10" i="6"/>
  <c r="N10" i="6" s="1"/>
  <c r="O10" i="6" s="1"/>
  <c r="D10" i="6"/>
  <c r="M9" i="6"/>
  <c r="D9" i="6"/>
  <c r="M8" i="6"/>
  <c r="D8" i="6"/>
  <c r="M4" i="6"/>
  <c r="N4" i="6" s="1"/>
  <c r="O4" i="6" s="1"/>
  <c r="D4" i="6"/>
  <c r="M3" i="6"/>
  <c r="D3" i="6"/>
  <c r="E3" i="6" s="1"/>
  <c r="F3" i="6" s="1"/>
  <c r="M2" i="6"/>
  <c r="N2" i="6" s="1"/>
  <c r="O2" i="6" s="1"/>
  <c r="D2" i="6"/>
  <c r="M31" i="4"/>
  <c r="D31" i="4"/>
  <c r="M30" i="4"/>
  <c r="D30" i="4"/>
  <c r="M29" i="4"/>
  <c r="D29" i="4"/>
  <c r="M26" i="4"/>
  <c r="D26" i="4"/>
  <c r="M25" i="4"/>
  <c r="D25" i="4"/>
  <c r="M24" i="4"/>
  <c r="D24" i="4"/>
  <c r="M21" i="4"/>
  <c r="D21" i="4"/>
  <c r="M20" i="4"/>
  <c r="D20" i="4"/>
  <c r="M16" i="4"/>
  <c r="D16" i="4"/>
  <c r="M15" i="4"/>
  <c r="D15" i="4"/>
  <c r="M14" i="4"/>
  <c r="D14" i="4"/>
  <c r="M10" i="4"/>
  <c r="D10" i="4"/>
  <c r="M9" i="4"/>
  <c r="D9" i="4"/>
  <c r="M8" i="4"/>
  <c r="D8" i="4"/>
  <c r="M4" i="4"/>
  <c r="N4" i="4" s="1"/>
  <c r="O4" i="4" s="1"/>
  <c r="D4" i="4"/>
  <c r="E4" i="4" s="1"/>
  <c r="F4" i="4" s="1"/>
  <c r="M3" i="4"/>
  <c r="N3" i="4" s="1"/>
  <c r="O3" i="4" s="1"/>
  <c r="D3" i="4"/>
  <c r="E3" i="4" s="1"/>
  <c r="F3" i="4" s="1"/>
  <c r="M2" i="4"/>
  <c r="D2" i="4"/>
  <c r="E2" i="4" s="1"/>
  <c r="F2" i="4" s="1"/>
  <c r="E19" i="4" l="1"/>
  <c r="E25" i="6"/>
  <c r="F25" i="6" s="1"/>
  <c r="N29" i="5"/>
  <c r="O29" i="5" s="1"/>
  <c r="E20" i="6"/>
  <c r="F20" i="6" s="1"/>
  <c r="N24" i="6"/>
  <c r="O24" i="6" s="1"/>
  <c r="N25" i="6"/>
  <c r="O25" i="6" s="1"/>
  <c r="E15" i="6"/>
  <c r="F15" i="6" s="1"/>
  <c r="N26" i="6"/>
  <c r="O26" i="6" s="1"/>
  <c r="N15" i="6"/>
  <c r="O15" i="6" s="1"/>
  <c r="N29" i="6"/>
  <c r="O29" i="6" s="1"/>
  <c r="N16" i="6"/>
  <c r="O16" i="6" s="1"/>
  <c r="N30" i="6"/>
  <c r="O30" i="6" s="1"/>
  <c r="N19" i="6"/>
  <c r="O19" i="6" s="1"/>
  <c r="N31" i="6"/>
  <c r="O31" i="6" s="1"/>
  <c r="N8" i="6"/>
  <c r="O8" i="6" s="1"/>
  <c r="N21" i="6"/>
  <c r="O21" i="6" s="1"/>
  <c r="N31" i="5"/>
  <c r="O31" i="5" s="1"/>
  <c r="Q29" i="5" s="1"/>
  <c r="N20" i="5"/>
  <c r="O20" i="5" s="1"/>
  <c r="N8" i="5"/>
  <c r="O8" i="5" s="1"/>
  <c r="P8" i="5" s="1"/>
  <c r="N21" i="5"/>
  <c r="O21" i="5" s="1"/>
  <c r="N9" i="5"/>
  <c r="O9" i="5" s="1"/>
  <c r="N24" i="5"/>
  <c r="O24" i="5" s="1"/>
  <c r="N10" i="5"/>
  <c r="O10" i="5" s="1"/>
  <c r="N25" i="5"/>
  <c r="O25" i="5" s="1"/>
  <c r="N14" i="5"/>
  <c r="O14" i="5" s="1"/>
  <c r="N26" i="5"/>
  <c r="O26" i="5" s="1"/>
  <c r="N21" i="4"/>
  <c r="O21" i="4" s="1"/>
  <c r="N26" i="4"/>
  <c r="O26" i="4" s="1"/>
  <c r="N16" i="4"/>
  <c r="O16" i="4" s="1"/>
  <c r="E14" i="6"/>
  <c r="F14" i="6" s="1"/>
  <c r="E29" i="6"/>
  <c r="F29" i="6" s="1"/>
  <c r="E16" i="6"/>
  <c r="F16" i="6" s="1"/>
  <c r="E30" i="6"/>
  <c r="F30" i="6" s="1"/>
  <c r="E19" i="6"/>
  <c r="F19" i="6" s="1"/>
  <c r="E8" i="6"/>
  <c r="F8" i="6" s="1"/>
  <c r="E9" i="6"/>
  <c r="F9" i="6" s="1"/>
  <c r="E24" i="6"/>
  <c r="F24" i="6" s="1"/>
  <c r="E20" i="5"/>
  <c r="F20" i="5" s="1"/>
  <c r="E25" i="5"/>
  <c r="F25" i="5" s="1"/>
  <c r="H24" i="5" s="1"/>
  <c r="N9" i="6"/>
  <c r="O9" i="6" s="1"/>
  <c r="Q8" i="6" s="1"/>
  <c r="E31" i="6"/>
  <c r="F31" i="6" s="1"/>
  <c r="E21" i="6"/>
  <c r="F21" i="6" s="1"/>
  <c r="E10" i="6"/>
  <c r="F10" i="6" s="1"/>
  <c r="E26" i="6"/>
  <c r="F26" i="6" s="1"/>
  <c r="E31" i="5"/>
  <c r="F31" i="5" s="1"/>
  <c r="E19" i="5"/>
  <c r="F19" i="5" s="1"/>
  <c r="E21" i="5"/>
  <c r="F21" i="5" s="1"/>
  <c r="E8" i="5"/>
  <c r="F8" i="5" s="1"/>
  <c r="E10" i="5"/>
  <c r="F10" i="5" s="1"/>
  <c r="E24" i="5"/>
  <c r="F24" i="5" s="1"/>
  <c r="E14" i="5"/>
  <c r="F14" i="5" s="1"/>
  <c r="E26" i="5"/>
  <c r="F26" i="5" s="1"/>
  <c r="E15" i="5"/>
  <c r="F15" i="5" s="1"/>
  <c r="E29" i="5"/>
  <c r="F29" i="5" s="1"/>
  <c r="E16" i="5"/>
  <c r="F16" i="5" s="1"/>
  <c r="E30" i="5"/>
  <c r="F30" i="5" s="1"/>
  <c r="E15" i="4"/>
  <c r="F15" i="4" s="1"/>
  <c r="Q14" i="5"/>
  <c r="P14" i="5"/>
  <c r="H2" i="5"/>
  <c r="G2" i="5"/>
  <c r="Q24" i="5"/>
  <c r="P24" i="5"/>
  <c r="E9" i="5"/>
  <c r="F9" i="5" s="1"/>
  <c r="G8" i="5" s="1"/>
  <c r="N2" i="5"/>
  <c r="O2" i="5" s="1"/>
  <c r="N3" i="6"/>
  <c r="O3" i="6" s="1"/>
  <c r="Q2" i="6" s="1"/>
  <c r="N20" i="6"/>
  <c r="O20" i="6" s="1"/>
  <c r="E2" i="6"/>
  <c r="F2" i="6" s="1"/>
  <c r="E4" i="6"/>
  <c r="F4" i="6" s="1"/>
  <c r="N14" i="6"/>
  <c r="O14" i="6" s="1"/>
  <c r="N2" i="4"/>
  <c r="O2" i="4" s="1"/>
  <c r="Q2" i="4" s="1"/>
  <c r="N30" i="4"/>
  <c r="O30" i="4" s="1"/>
  <c r="N9" i="4"/>
  <c r="O9" i="4" s="1"/>
  <c r="N24" i="4"/>
  <c r="O24" i="4" s="1"/>
  <c r="F19" i="4"/>
  <c r="E8" i="4"/>
  <c r="F8" i="4" s="1"/>
  <c r="E9" i="4"/>
  <c r="F9" i="4" s="1"/>
  <c r="E24" i="4"/>
  <c r="F24" i="4" s="1"/>
  <c r="E26" i="4"/>
  <c r="F26" i="4" s="1"/>
  <c r="N15" i="4"/>
  <c r="O15" i="4" s="1"/>
  <c r="E16" i="4"/>
  <c r="F16" i="4" s="1"/>
  <c r="E29" i="4"/>
  <c r="F29" i="4" s="1"/>
  <c r="N29" i="4"/>
  <c r="O29" i="4" s="1"/>
  <c r="E30" i="4"/>
  <c r="F30" i="4" s="1"/>
  <c r="N19" i="4"/>
  <c r="O19" i="4" s="1"/>
  <c r="E20" i="4"/>
  <c r="F20" i="4" s="1"/>
  <c r="E31" i="4"/>
  <c r="F31" i="4" s="1"/>
  <c r="N20" i="4"/>
  <c r="O20" i="4" s="1"/>
  <c r="N8" i="4"/>
  <c r="O8" i="4" s="1"/>
  <c r="E21" i="4"/>
  <c r="F21" i="4" s="1"/>
  <c r="N31" i="4"/>
  <c r="O31" i="4" s="1"/>
  <c r="E10" i="4"/>
  <c r="F10" i="4" s="1"/>
  <c r="N10" i="4"/>
  <c r="O10" i="4" s="1"/>
  <c r="E25" i="4"/>
  <c r="F25" i="4" s="1"/>
  <c r="E14" i="4"/>
  <c r="F14" i="4" s="1"/>
  <c r="N25" i="4"/>
  <c r="O25" i="4" s="1"/>
  <c r="H2" i="4"/>
  <c r="G2" i="4"/>
  <c r="N14" i="4"/>
  <c r="O14" i="4" s="1"/>
  <c r="Q24" i="6" l="1"/>
  <c r="Q29" i="6"/>
  <c r="P24" i="6"/>
  <c r="G19" i="6"/>
  <c r="H8" i="6"/>
  <c r="H29" i="6"/>
  <c r="G24" i="5"/>
  <c r="G29" i="6"/>
  <c r="G14" i="6"/>
  <c r="H14" i="6"/>
  <c r="H14" i="5"/>
  <c r="P29" i="4"/>
  <c r="P24" i="4"/>
  <c r="H14" i="4"/>
  <c r="P2" i="4"/>
  <c r="G8" i="4"/>
  <c r="P29" i="5"/>
  <c r="H19" i="5"/>
  <c r="H19" i="6"/>
  <c r="P19" i="6"/>
  <c r="H24" i="6"/>
  <c r="P2" i="6"/>
  <c r="P29" i="6"/>
  <c r="Q19" i="5"/>
  <c r="P19" i="5"/>
  <c r="Q8" i="5"/>
  <c r="Q8" i="4"/>
  <c r="P19" i="4"/>
  <c r="P8" i="6"/>
  <c r="G8" i="6"/>
  <c r="G24" i="6"/>
  <c r="H29" i="5"/>
  <c r="G19" i="5"/>
  <c r="H8" i="5"/>
  <c r="G29" i="5"/>
  <c r="G14" i="5"/>
  <c r="G24" i="4"/>
  <c r="Q2" i="5"/>
  <c r="P2" i="5"/>
  <c r="H2" i="6"/>
  <c r="G2" i="6"/>
  <c r="Q14" i="6"/>
  <c r="P14" i="6"/>
  <c r="Q19" i="6"/>
  <c r="H29" i="4"/>
  <c r="H19" i="4"/>
  <c r="G14" i="4"/>
  <c r="H8" i="4"/>
  <c r="Q24" i="4"/>
  <c r="P8" i="4"/>
  <c r="Q19" i="4"/>
  <c r="Q29" i="4"/>
  <c r="G29" i="4"/>
  <c r="G19" i="4"/>
  <c r="H24" i="4"/>
  <c r="Q14" i="4"/>
  <c r="P14" i="4"/>
</calcChain>
</file>

<file path=xl/sharedStrings.xml><?xml version="1.0" encoding="utf-8"?>
<sst xmlns="http://schemas.openxmlformats.org/spreadsheetml/2006/main" count="294" uniqueCount="17">
  <si>
    <t>ΔCT</t>
    <phoneticPr fontId="3" type="noConversion"/>
  </si>
  <si>
    <t>ΔΔCT</t>
    <phoneticPr fontId="3" type="noConversion"/>
  </si>
  <si>
    <t>POWER</t>
    <phoneticPr fontId="3" type="noConversion"/>
  </si>
  <si>
    <t>AVG</t>
  </si>
  <si>
    <t>STD</t>
    <phoneticPr fontId="3" type="noConversion"/>
  </si>
  <si>
    <t>CHT3</t>
    <phoneticPr fontId="3" type="noConversion"/>
  </si>
  <si>
    <t>GAPDH</t>
  </si>
  <si>
    <t>PBS</t>
    <phoneticPr fontId="2" type="noConversion"/>
  </si>
  <si>
    <t>Vp</t>
    <phoneticPr fontId="2" type="noConversion"/>
  </si>
  <si>
    <t>0 h</t>
    <phoneticPr fontId="3" type="noConversion"/>
  </si>
  <si>
    <t>6 h</t>
    <phoneticPr fontId="3" type="noConversion"/>
  </si>
  <si>
    <t>12 h</t>
    <phoneticPr fontId="3" type="noConversion"/>
  </si>
  <si>
    <t>24 h</t>
    <phoneticPr fontId="3" type="noConversion"/>
  </si>
  <si>
    <t>48 h</t>
    <phoneticPr fontId="3" type="noConversion"/>
  </si>
  <si>
    <t>CHT1</t>
  </si>
  <si>
    <t>CHT4</t>
  </si>
  <si>
    <t>72 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#,##0.000"/>
  </numFmts>
  <fonts count="8" x14ac:knownFonts="1">
    <font>
      <sz val="11"/>
      <color theme="1"/>
      <name val="等线"/>
      <family val="2"/>
      <scheme val="minor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rgb="FF333333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7" fontId="0" fillId="0" borderId="0" xfId="0" applyNumberFormat="1"/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7" fontId="7" fillId="0" borderId="0" xfId="0" applyNumberFormat="1" applyFont="1"/>
    <xf numFmtId="177" fontId="0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9188B-AADF-420D-AB5C-4D77571F1A7C}">
  <dimension ref="A1:Q35"/>
  <sheetViews>
    <sheetView tabSelected="1" workbookViewId="0">
      <selection activeCell="T27" sqref="T27"/>
    </sheetView>
  </sheetViews>
  <sheetFormatPr defaultRowHeight="14" x14ac:dyDescent="0.3"/>
  <cols>
    <col min="1" max="16384" width="8.6640625" style="2"/>
  </cols>
  <sheetData>
    <row r="1" spans="1:17" ht="15.5" x14ac:dyDescent="0.3">
      <c r="A1" s="4" t="s">
        <v>7</v>
      </c>
      <c r="B1" s="3" t="s">
        <v>6</v>
      </c>
      <c r="C1" s="3" t="s">
        <v>14</v>
      </c>
      <c r="D1" s="3" t="s">
        <v>0</v>
      </c>
      <c r="E1" s="3" t="s">
        <v>1</v>
      </c>
      <c r="F1" s="5" t="s">
        <v>2</v>
      </c>
      <c r="G1" s="3" t="s">
        <v>3</v>
      </c>
      <c r="H1" s="3" t="s">
        <v>4</v>
      </c>
      <c r="I1" s="3"/>
      <c r="J1" s="7" t="s">
        <v>8</v>
      </c>
      <c r="K1" s="3" t="s">
        <v>6</v>
      </c>
      <c r="L1" s="3" t="s">
        <v>14</v>
      </c>
      <c r="M1" s="3" t="s">
        <v>0</v>
      </c>
      <c r="N1" s="3" t="s">
        <v>1</v>
      </c>
      <c r="O1" s="5" t="s">
        <v>2</v>
      </c>
      <c r="P1" s="3" t="s">
        <v>3</v>
      </c>
      <c r="Q1" s="3" t="s">
        <v>4</v>
      </c>
    </row>
    <row r="2" spans="1:17" x14ac:dyDescent="0.3">
      <c r="A2" s="6" t="s">
        <v>9</v>
      </c>
      <c r="B2" s="1">
        <v>21.345829010009766</v>
      </c>
      <c r="C2" s="1">
        <v>30.518960952758789</v>
      </c>
      <c r="D2" s="2">
        <f>C2-B2</f>
        <v>9.1731319427490234</v>
      </c>
      <c r="E2" s="2">
        <f>D2-D2</f>
        <v>0</v>
      </c>
      <c r="F2" s="2">
        <f>POWER(2,-E2)</f>
        <v>1</v>
      </c>
      <c r="G2" s="2">
        <f>AVERAGE(F2:F4)</f>
        <v>1</v>
      </c>
      <c r="H2" s="2">
        <f>STDEV(F2:F4)</f>
        <v>0</v>
      </c>
      <c r="J2" s="6" t="s">
        <v>9</v>
      </c>
      <c r="K2" s="1">
        <v>21.345829010009766</v>
      </c>
      <c r="L2" s="1">
        <v>30.518960952758789</v>
      </c>
      <c r="M2" s="2">
        <f>L2-K2</f>
        <v>9.1731319427490234</v>
      </c>
      <c r="N2" s="2">
        <f>M2-M2</f>
        <v>0</v>
      </c>
      <c r="O2" s="2">
        <f>POWER(2,-N2)</f>
        <v>1</v>
      </c>
      <c r="P2" s="2">
        <f>AVERAGE(O2:O4)</f>
        <v>1</v>
      </c>
      <c r="Q2" s="2">
        <f>STDEV(O2:O4)</f>
        <v>0</v>
      </c>
    </row>
    <row r="3" spans="1:17" x14ac:dyDescent="0.3">
      <c r="A3" s="3"/>
      <c r="B3" s="1">
        <v>21.244022369384766</v>
      </c>
      <c r="C3" s="1">
        <v>30.379718780517578</v>
      </c>
      <c r="D3" s="2">
        <f t="shared" ref="D3:D4" si="0">C3-B3</f>
        <v>9.1356964111328125</v>
      </c>
      <c r="E3" s="2">
        <f t="shared" ref="E3:E4" si="1">D3-D3</f>
        <v>0</v>
      </c>
      <c r="F3" s="2">
        <f t="shared" ref="F3:F4" si="2">POWER(2,-E3)</f>
        <v>1</v>
      </c>
      <c r="J3" s="3"/>
      <c r="K3" s="1">
        <v>21.244022369384766</v>
      </c>
      <c r="L3" s="1">
        <v>30.379718780517578</v>
      </c>
      <c r="M3" s="2">
        <f t="shared" ref="M3:M4" si="3">L3-K3</f>
        <v>9.1356964111328125</v>
      </c>
      <c r="N3" s="2">
        <f t="shared" ref="N3:N4" si="4">M3-M3</f>
        <v>0</v>
      </c>
      <c r="O3" s="2">
        <f t="shared" ref="O3:O4" si="5">POWER(2,-N3)</f>
        <v>1</v>
      </c>
    </row>
    <row r="4" spans="1:17" x14ac:dyDescent="0.3">
      <c r="A4" s="3"/>
      <c r="B4" s="1">
        <v>21.350034713745117</v>
      </c>
      <c r="C4" s="1">
        <v>31.064973831176758</v>
      </c>
      <c r="D4" s="2">
        <f t="shared" si="0"/>
        <v>9.7149391174316406</v>
      </c>
      <c r="E4" s="2">
        <f t="shared" si="1"/>
        <v>0</v>
      </c>
      <c r="F4" s="2">
        <f t="shared" si="2"/>
        <v>1</v>
      </c>
      <c r="J4" s="3"/>
      <c r="K4" s="1">
        <v>21.350034713745117</v>
      </c>
      <c r="L4" s="1">
        <v>31.064973831176758</v>
      </c>
      <c r="M4" s="2">
        <f t="shared" si="3"/>
        <v>9.7149391174316406</v>
      </c>
      <c r="N4" s="2">
        <f t="shared" si="4"/>
        <v>0</v>
      </c>
      <c r="O4" s="2">
        <f t="shared" si="5"/>
        <v>1</v>
      </c>
    </row>
    <row r="7" spans="1:17" x14ac:dyDescent="0.3">
      <c r="B7" s="3" t="s">
        <v>6</v>
      </c>
      <c r="C7" s="3" t="s">
        <v>14</v>
      </c>
      <c r="D7" s="3" t="s">
        <v>0</v>
      </c>
      <c r="E7" s="3" t="s">
        <v>1</v>
      </c>
      <c r="F7" s="5" t="s">
        <v>2</v>
      </c>
      <c r="G7" s="3" t="s">
        <v>3</v>
      </c>
      <c r="H7" s="3" t="s">
        <v>4</v>
      </c>
      <c r="I7" s="3"/>
      <c r="K7" s="3" t="s">
        <v>6</v>
      </c>
      <c r="L7" s="3" t="s">
        <v>14</v>
      </c>
      <c r="M7" s="3" t="s">
        <v>0</v>
      </c>
      <c r="N7" s="3" t="s">
        <v>1</v>
      </c>
      <c r="O7" s="5" t="s">
        <v>2</v>
      </c>
      <c r="P7" s="3" t="s">
        <v>3</v>
      </c>
      <c r="Q7" s="3" t="s">
        <v>4</v>
      </c>
    </row>
    <row r="8" spans="1:17" x14ac:dyDescent="0.3">
      <c r="A8" s="6" t="s">
        <v>10</v>
      </c>
      <c r="B8" s="1">
        <v>21.421518325805664</v>
      </c>
      <c r="C8" s="1">
        <v>27.982105255126953</v>
      </c>
      <c r="D8" s="2">
        <f>C8-B8</f>
        <v>6.5605869293212891</v>
      </c>
      <c r="E8" s="2">
        <f>D8-D2</f>
        <v>-2.6125450134277344</v>
      </c>
      <c r="F8" s="2">
        <f>POWER(2,-E8)</f>
        <v>6.1158160461867448</v>
      </c>
      <c r="G8" s="2">
        <f>AVERAGE(F8:F10)</f>
        <v>7.5033535844869581</v>
      </c>
      <c r="H8" s="2">
        <f>STDEV(F8:F10)</f>
        <v>1.2022858002371433</v>
      </c>
      <c r="J8" s="6" t="s">
        <v>10</v>
      </c>
      <c r="K8" s="1">
        <v>21.368839263916016</v>
      </c>
      <c r="L8" s="1">
        <v>27.798015594482422</v>
      </c>
      <c r="M8" s="2">
        <f>L8-K8</f>
        <v>6.4291763305664063</v>
      </c>
      <c r="N8" s="2">
        <f>M8-M2</f>
        <v>-2.7439556121826172</v>
      </c>
      <c r="O8" s="2">
        <f>POWER(2,-N8)</f>
        <v>6.6990457854090808</v>
      </c>
      <c r="P8" s="2">
        <f>AVERAGE(O8:O10)</f>
        <v>8.0321396657310284</v>
      </c>
      <c r="Q8" s="2">
        <f>STDEV(O8:O10)</f>
        <v>2.3112412598400187</v>
      </c>
    </row>
    <row r="9" spans="1:17" x14ac:dyDescent="0.3">
      <c r="B9" s="1">
        <v>21.337459564208899</v>
      </c>
      <c r="C9" s="1">
        <v>27.444974899291992</v>
      </c>
      <c r="D9" s="2">
        <f t="shared" ref="D9:D10" si="6">C9-B9</f>
        <v>6.1075153350830931</v>
      </c>
      <c r="E9" s="2">
        <f t="shared" ref="E9:E10" si="7">D9-D3</f>
        <v>-3.0281810760497194</v>
      </c>
      <c r="F9" s="2">
        <f t="shared" ref="F9:F10" si="8">POWER(2,-E9)</f>
        <v>8.1578053050736745</v>
      </c>
      <c r="K9" s="1">
        <v>21.372274398803711</v>
      </c>
      <c r="L9" s="1">
        <v>27.764575958251953</v>
      </c>
      <c r="M9" s="2">
        <f t="shared" ref="M9:M10" si="9">L9-K9</f>
        <v>6.3923015594482422</v>
      </c>
      <c r="N9" s="2">
        <f t="shared" ref="N9:N10" si="10">M9-M3</f>
        <v>-2.7433948516845703</v>
      </c>
      <c r="O9" s="2">
        <f t="shared" ref="O9:O10" si="11">POWER(2,-N9)</f>
        <v>6.6964424422413806</v>
      </c>
    </row>
    <row r="10" spans="1:17" x14ac:dyDescent="0.3">
      <c r="B10" s="1">
        <v>21.321931838989258</v>
      </c>
      <c r="C10" s="1">
        <v>27.994850158691406</v>
      </c>
      <c r="D10" s="2">
        <f t="shared" si="6"/>
        <v>6.6729183197021484</v>
      </c>
      <c r="E10" s="2">
        <f t="shared" si="7"/>
        <v>-3.0420207977294922</v>
      </c>
      <c r="F10" s="2">
        <f t="shared" si="8"/>
        <v>8.2364394022004532</v>
      </c>
      <c r="K10" s="1">
        <v>21.227088928222656</v>
      </c>
      <c r="L10" s="1">
        <v>27.522363662719727</v>
      </c>
      <c r="M10" s="2">
        <f t="shared" si="9"/>
        <v>6.2952747344970703</v>
      </c>
      <c r="N10" s="2">
        <f t="shared" si="10"/>
        <v>-3.4196643829345703</v>
      </c>
      <c r="O10" s="2">
        <f t="shared" si="11"/>
        <v>10.700930769542627</v>
      </c>
    </row>
    <row r="11" spans="1:17" x14ac:dyDescent="0.3">
      <c r="C11" s="1"/>
    </row>
    <row r="13" spans="1:17" x14ac:dyDescent="0.3">
      <c r="B13" s="3" t="s">
        <v>6</v>
      </c>
      <c r="C13" s="3" t="s">
        <v>14</v>
      </c>
      <c r="D13" s="3" t="s">
        <v>0</v>
      </c>
      <c r="E13" s="3" t="s">
        <v>1</v>
      </c>
      <c r="F13" s="5" t="s">
        <v>2</v>
      </c>
      <c r="G13" s="3" t="s">
        <v>3</v>
      </c>
      <c r="H13" s="3" t="s">
        <v>4</v>
      </c>
      <c r="I13" s="3"/>
      <c r="K13" s="3" t="s">
        <v>6</v>
      </c>
      <c r="L13" s="3" t="s">
        <v>14</v>
      </c>
      <c r="M13" s="3" t="s">
        <v>0</v>
      </c>
      <c r="N13" s="3" t="s">
        <v>1</v>
      </c>
      <c r="O13" s="5" t="s">
        <v>2</v>
      </c>
      <c r="P13" s="3" t="s">
        <v>3</v>
      </c>
      <c r="Q13" s="3" t="s">
        <v>4</v>
      </c>
    </row>
    <row r="14" spans="1:17" x14ac:dyDescent="0.3">
      <c r="A14" s="6" t="s">
        <v>11</v>
      </c>
      <c r="B14" s="1">
        <v>21.065048217773438</v>
      </c>
      <c r="C14" s="1">
        <v>28.517223358154297</v>
      </c>
      <c r="D14" s="2">
        <f>C14-B14</f>
        <v>7.4521751403808594</v>
      </c>
      <c r="E14" s="2">
        <f>D14-D2</f>
        <v>-1.7209568023681641</v>
      </c>
      <c r="F14" s="2">
        <f>POWER(2,-E14)</f>
        <v>3.2965496320020544</v>
      </c>
      <c r="G14" s="2">
        <f>AVERAGE(F14:F16)</f>
        <v>3.5264319676403719</v>
      </c>
      <c r="H14" s="2">
        <f>STDEV(F14:F16)</f>
        <v>0.98947882540498922</v>
      </c>
      <c r="J14" s="6" t="s">
        <v>11</v>
      </c>
      <c r="K14" s="1">
        <v>22.137653350830078</v>
      </c>
      <c r="L14" s="1">
        <v>28.883600234985352</v>
      </c>
      <c r="M14" s="2">
        <f>L14-K14</f>
        <v>6.7459468841552734</v>
      </c>
      <c r="N14" s="2">
        <f>M14-M2</f>
        <v>-2.42718505859375</v>
      </c>
      <c r="O14" s="2">
        <f>POWER(2,-N14)</f>
        <v>5.3784298388478584</v>
      </c>
      <c r="P14" s="2">
        <f>AVERAGE(O14:O16)</f>
        <v>5.7430102124805238</v>
      </c>
      <c r="Q14" s="2">
        <f>STDEV(O14:O16)</f>
        <v>0.56975403056511753</v>
      </c>
    </row>
    <row r="15" spans="1:17" x14ac:dyDescent="0.3">
      <c r="B15" s="1">
        <v>21.122629165649414</v>
      </c>
      <c r="C15" s="1">
        <v>28.840335845947266</v>
      </c>
      <c r="D15" s="2">
        <f t="shared" ref="D15:D16" si="12">C15-B15</f>
        <v>7.7177066802978516</v>
      </c>
      <c r="E15" s="2">
        <f t="shared" ref="E15:E16" si="13">D15-D3</f>
        <v>-1.4179897308349609</v>
      </c>
      <c r="F15" s="2">
        <f t="shared" ref="F15:F16" si="14">POWER(2,-E15)</f>
        <v>2.6721291363829622</v>
      </c>
      <c r="K15" s="1">
        <v>22.351213455200195</v>
      </c>
      <c r="L15" s="1">
        <v>28.808935165405273</v>
      </c>
      <c r="M15" s="2">
        <f t="shared" ref="M15:M16" si="15">L15-K15</f>
        <v>6.4577217102050781</v>
      </c>
      <c r="N15" s="2">
        <f t="shared" ref="N15:N16" si="16">M15-M3</f>
        <v>-2.6779747009277344</v>
      </c>
      <c r="O15" s="2">
        <f t="shared" ref="O15:O16" si="17">POWER(2,-N15)</f>
        <v>6.3995688029635946</v>
      </c>
    </row>
    <row r="16" spans="1:17" x14ac:dyDescent="0.3">
      <c r="B16" s="1">
        <v>21.247409820556641</v>
      </c>
      <c r="C16" s="1">
        <v>28.757389068603516</v>
      </c>
      <c r="D16" s="2">
        <f t="shared" si="12"/>
        <v>7.509979248046875</v>
      </c>
      <c r="E16" s="2">
        <f t="shared" si="13"/>
        <v>-2.2049598693847656</v>
      </c>
      <c r="F16" s="2">
        <f t="shared" si="14"/>
        <v>4.6106171345360991</v>
      </c>
      <c r="K16" s="1">
        <v>22.25555419921875</v>
      </c>
      <c r="L16" s="1">
        <v>29.523963928222656</v>
      </c>
      <c r="M16" s="2">
        <f t="shared" si="15"/>
        <v>7.2684097290039063</v>
      </c>
      <c r="N16" s="2">
        <f t="shared" si="16"/>
        <v>-2.4465293884277344</v>
      </c>
      <c r="O16" s="2">
        <f t="shared" si="17"/>
        <v>5.4510319956301174</v>
      </c>
    </row>
    <row r="18" spans="1:17" x14ac:dyDescent="0.3">
      <c r="B18" s="3" t="s">
        <v>6</v>
      </c>
      <c r="C18" s="3" t="s">
        <v>14</v>
      </c>
      <c r="D18" s="3" t="s">
        <v>0</v>
      </c>
      <c r="E18" s="3" t="s">
        <v>1</v>
      </c>
      <c r="F18" s="5" t="s">
        <v>2</v>
      </c>
      <c r="G18" s="3" t="s">
        <v>3</v>
      </c>
      <c r="H18" s="3" t="s">
        <v>4</v>
      </c>
      <c r="I18" s="3"/>
      <c r="K18" s="3" t="s">
        <v>6</v>
      </c>
      <c r="L18" s="3" t="s">
        <v>14</v>
      </c>
      <c r="M18" s="3" t="s">
        <v>0</v>
      </c>
      <c r="N18" s="3" t="s">
        <v>1</v>
      </c>
      <c r="O18" s="5" t="s">
        <v>2</v>
      </c>
      <c r="P18" s="3" t="s">
        <v>3</v>
      </c>
      <c r="Q18" s="3" t="s">
        <v>4</v>
      </c>
    </row>
    <row r="19" spans="1:17" x14ac:dyDescent="0.3">
      <c r="A19" s="6" t="s">
        <v>12</v>
      </c>
      <c r="B19" s="1">
        <v>21.82240104675293</v>
      </c>
      <c r="C19" s="1">
        <v>28.957956314086914</v>
      </c>
      <c r="D19" s="2">
        <f>C19-B19</f>
        <v>7.1355552673339844</v>
      </c>
      <c r="E19" s="2">
        <f>D19-D2</f>
        <v>-2.0375766754150391</v>
      </c>
      <c r="F19" s="2">
        <f>POWER(2,-E19)</f>
        <v>4.1055533290339383</v>
      </c>
      <c r="G19" s="2">
        <f>AVERAGE(F19:F21)</f>
        <v>5.423067333015978</v>
      </c>
      <c r="H19" s="2">
        <f>STDEV(F19:F21)</f>
        <v>1.1767345365599526</v>
      </c>
      <c r="J19" s="6" t="s">
        <v>12</v>
      </c>
      <c r="K19" s="1">
        <v>22.015148162841797</v>
      </c>
      <c r="L19" s="1">
        <v>29.976495742797852</v>
      </c>
      <c r="M19" s="2">
        <f>L19-K19</f>
        <v>7.9613475799560547</v>
      </c>
      <c r="N19" s="2">
        <f>M19-M2</f>
        <v>-1.2117843627929688</v>
      </c>
      <c r="O19" s="2">
        <f>POWER(2,-N19)</f>
        <v>2.3162393821007283</v>
      </c>
      <c r="P19" s="2">
        <f>AVERAGE(O19:O21)</f>
        <v>2.2349980739808344</v>
      </c>
      <c r="Q19" s="2">
        <f>STDEV(O19:O21)</f>
        <v>0.57133984849349173</v>
      </c>
    </row>
    <row r="20" spans="1:17" x14ac:dyDescent="0.3">
      <c r="B20" s="1">
        <v>22.02644157409668</v>
      </c>
      <c r="C20" s="1">
        <v>28.490932464599609</v>
      </c>
      <c r="D20" s="2">
        <f t="shared" ref="D20:D21" si="18">C20-B20</f>
        <v>6.4644908905029297</v>
      </c>
      <c r="E20" s="2">
        <f t="shared" ref="E20:E21" si="19">D20-D3</f>
        <v>-2.6712055206298828</v>
      </c>
      <c r="F20" s="2">
        <f t="shared" ref="F20:F21" si="20">POWER(2,-E20)</f>
        <v>6.3696121153528233</v>
      </c>
      <c r="K20" s="1">
        <v>21.99107551574707</v>
      </c>
      <c r="L20" s="1">
        <v>30.424215316772461</v>
      </c>
      <c r="M20" s="2">
        <f t="shared" ref="M20:M21" si="21">L20-K20</f>
        <v>8.4331398010253906</v>
      </c>
      <c r="N20" s="2">
        <f t="shared" ref="N20:N21" si="22">M20-M3</f>
        <v>-0.70255661010742188</v>
      </c>
      <c r="O20" s="2">
        <f t="shared" ref="O20:O21" si="23">POWER(2,-N20)</f>
        <v>1.6273861414449369</v>
      </c>
    </row>
    <row r="21" spans="1:17" x14ac:dyDescent="0.3">
      <c r="B21" s="1">
        <v>21.729093551635742</v>
      </c>
      <c r="C21" s="1">
        <v>28.909463882446289</v>
      </c>
      <c r="D21" s="2">
        <f t="shared" si="18"/>
        <v>7.1803703308105469</v>
      </c>
      <c r="E21" s="2">
        <f t="shared" si="19"/>
        <v>-2.5345687866210938</v>
      </c>
      <c r="F21" s="2">
        <f t="shared" si="20"/>
        <v>5.7940365546611714</v>
      </c>
      <c r="K21" s="1">
        <v>22.054355621337891</v>
      </c>
      <c r="L21" s="1">
        <v>30.303911209106445</v>
      </c>
      <c r="M21" s="2">
        <f t="shared" si="21"/>
        <v>8.2495555877685547</v>
      </c>
      <c r="N21" s="2">
        <f t="shared" si="22"/>
        <v>-1.4653835296630859</v>
      </c>
      <c r="O21" s="2">
        <f t="shared" si="23"/>
        <v>2.7613686983968382</v>
      </c>
    </row>
    <row r="23" spans="1:17" x14ac:dyDescent="0.3">
      <c r="B23" s="3" t="s">
        <v>6</v>
      </c>
      <c r="C23" s="3" t="s">
        <v>14</v>
      </c>
      <c r="D23" s="3" t="s">
        <v>0</v>
      </c>
      <c r="E23" s="3" t="s">
        <v>1</v>
      </c>
      <c r="F23" s="5" t="s">
        <v>2</v>
      </c>
      <c r="G23" s="3" t="s">
        <v>3</v>
      </c>
      <c r="H23" s="3" t="s">
        <v>4</v>
      </c>
      <c r="I23" s="3"/>
      <c r="K23" s="3" t="s">
        <v>6</v>
      </c>
      <c r="L23" s="3" t="s">
        <v>14</v>
      </c>
      <c r="M23" s="3" t="s">
        <v>0</v>
      </c>
      <c r="N23" s="3" t="s">
        <v>1</v>
      </c>
      <c r="O23" s="5" t="s">
        <v>2</v>
      </c>
      <c r="P23" s="3" t="s">
        <v>3</v>
      </c>
      <c r="Q23" s="3" t="s">
        <v>4</v>
      </c>
    </row>
    <row r="24" spans="1:17" x14ac:dyDescent="0.3">
      <c r="A24" s="6" t="s">
        <v>13</v>
      </c>
      <c r="B24" s="1">
        <v>21.602228164672852</v>
      </c>
      <c r="C24" s="1">
        <v>29.540668487548828</v>
      </c>
      <c r="D24" s="2">
        <f>C24-B24</f>
        <v>7.9384403228759766</v>
      </c>
      <c r="E24" s="2">
        <f>D24-D2</f>
        <v>-1.2346916198730469</v>
      </c>
      <c r="F24" s="2">
        <f>POWER(2,-E24)</f>
        <v>2.3533103939494726</v>
      </c>
      <c r="G24" s="2">
        <f>AVERAGE(F24:F26)</f>
        <v>2.3017287303533092</v>
      </c>
      <c r="H24" s="2">
        <f>STDEV(F24:F26)</f>
        <v>0.65593128706969339</v>
      </c>
      <c r="J24" s="6" t="s">
        <v>13</v>
      </c>
      <c r="K24" s="1">
        <v>21.960531234741211</v>
      </c>
      <c r="L24" s="1">
        <v>27.311611175537109</v>
      </c>
      <c r="M24" s="2">
        <f>L24-K24</f>
        <v>5.3510799407958984</v>
      </c>
      <c r="N24" s="2">
        <f>M24-M2</f>
        <v>-3.822052001953125</v>
      </c>
      <c r="O24" s="2">
        <f>POWER(2,-N24)</f>
        <v>14.143350284993771</v>
      </c>
      <c r="P24" s="2">
        <f>AVERAGE(O24:O26)</f>
        <v>14.487545135073967</v>
      </c>
      <c r="Q24" s="2">
        <f>STDEV(O24:O26)</f>
        <v>1.5796578310562959</v>
      </c>
    </row>
    <row r="25" spans="1:17" x14ac:dyDescent="0.3">
      <c r="B25" s="1">
        <v>21.653512954711914</v>
      </c>
      <c r="C25" s="1">
        <v>30.091854095458984</v>
      </c>
      <c r="D25" s="2">
        <f t="shared" ref="D25:D26" si="24">C25-B25</f>
        <v>8.4383411407470703</v>
      </c>
      <c r="E25" s="2">
        <f t="shared" ref="E25:E26" si="25">D25-D3</f>
        <v>-0.69735527038574219</v>
      </c>
      <c r="F25" s="2">
        <f t="shared" ref="F25:F26" si="26">POWER(2,-E25)</f>
        <v>1.6215294998145084</v>
      </c>
      <c r="K25" s="1">
        <v>21.903589248657227</v>
      </c>
      <c r="L25" s="1">
        <v>27.326869964599609</v>
      </c>
      <c r="M25" s="2">
        <f t="shared" ref="M25:M26" si="27">L25-K25</f>
        <v>5.4232807159423828</v>
      </c>
      <c r="N25" s="2">
        <f t="shared" ref="N25:N26" si="28">M25-M3</f>
        <v>-3.7124156951904297</v>
      </c>
      <c r="O25" s="2">
        <f t="shared" ref="O25:O26" si="29">POWER(2,-N25)</f>
        <v>13.108363638674991</v>
      </c>
    </row>
    <row r="26" spans="1:17" x14ac:dyDescent="0.3">
      <c r="B26" s="1">
        <v>21.612007141113281</v>
      </c>
      <c r="C26" s="1">
        <v>29.775875091552734</v>
      </c>
      <c r="D26" s="2">
        <f t="shared" si="24"/>
        <v>8.1638679504394531</v>
      </c>
      <c r="E26" s="2">
        <f t="shared" si="25"/>
        <v>-1.5510711669921875</v>
      </c>
      <c r="F26" s="2">
        <f t="shared" si="26"/>
        <v>2.9303462972959466</v>
      </c>
      <c r="K26" s="1">
        <v>21.900272369384766</v>
      </c>
      <c r="L26" s="1">
        <v>27.596317291259766</v>
      </c>
      <c r="M26" s="2">
        <f t="shared" si="27"/>
        <v>5.696044921875</v>
      </c>
      <c r="N26" s="2">
        <f t="shared" si="28"/>
        <v>-4.0188941955566406</v>
      </c>
      <c r="O26" s="2">
        <f t="shared" si="29"/>
        <v>16.210921481553143</v>
      </c>
    </row>
    <row r="28" spans="1:17" x14ac:dyDescent="0.3">
      <c r="B28" s="3" t="s">
        <v>6</v>
      </c>
      <c r="C28" s="3" t="s">
        <v>14</v>
      </c>
      <c r="D28" s="3" t="s">
        <v>0</v>
      </c>
      <c r="E28" s="3" t="s">
        <v>1</v>
      </c>
      <c r="F28" s="5" t="s">
        <v>2</v>
      </c>
      <c r="G28" s="3" t="s">
        <v>3</v>
      </c>
      <c r="H28" s="3" t="s">
        <v>4</v>
      </c>
      <c r="I28" s="3"/>
      <c r="K28" s="3" t="s">
        <v>6</v>
      </c>
      <c r="L28" s="3" t="s">
        <v>14</v>
      </c>
      <c r="M28" s="3" t="s">
        <v>0</v>
      </c>
      <c r="N28" s="3" t="s">
        <v>1</v>
      </c>
      <c r="O28" s="5" t="s">
        <v>2</v>
      </c>
      <c r="P28" s="3" t="s">
        <v>3</v>
      </c>
      <c r="Q28" s="3" t="s">
        <v>4</v>
      </c>
    </row>
    <row r="29" spans="1:17" x14ac:dyDescent="0.3">
      <c r="A29" s="6" t="s">
        <v>16</v>
      </c>
      <c r="B29" s="1">
        <v>21.484855651855469</v>
      </c>
      <c r="C29" s="1">
        <v>29.111095428466797</v>
      </c>
      <c r="D29" s="2">
        <f>C29-B29</f>
        <v>7.6262397766113281</v>
      </c>
      <c r="E29" s="2">
        <f>D29-D2</f>
        <v>-1.5468921661376953</v>
      </c>
      <c r="F29" s="2">
        <f>POWER(2,-E29)</f>
        <v>2.921870354496209</v>
      </c>
      <c r="G29" s="2">
        <f>AVERAGE(F29:F31)</f>
        <v>4.3199945083226936</v>
      </c>
      <c r="H29" s="2">
        <f>STDEV(F29:F31)</f>
        <v>1.4255516864865976</v>
      </c>
      <c r="J29" s="6" t="s">
        <v>16</v>
      </c>
      <c r="K29" s="1">
        <v>22.093341827392578</v>
      </c>
      <c r="L29" s="1">
        <v>27.94233512878418</v>
      </c>
      <c r="M29" s="2">
        <f>L29-K29</f>
        <v>5.8489933013916016</v>
      </c>
      <c r="N29" s="2">
        <f>M29-M2</f>
        <v>-3.3241386413574219</v>
      </c>
      <c r="O29" s="2">
        <f>POWER(2,-N29)</f>
        <v>10.015334085235933</v>
      </c>
      <c r="P29" s="2">
        <f>AVERAGE(O29:O31)</f>
        <v>11.331589856386442</v>
      </c>
      <c r="Q29" s="2">
        <f>STDEV(O29:O31)</f>
        <v>2.3963762627676326</v>
      </c>
    </row>
    <row r="30" spans="1:17" x14ac:dyDescent="0.3">
      <c r="B30" s="1">
        <v>21.800271987915039</v>
      </c>
      <c r="C30" s="1">
        <v>28.842868804931641</v>
      </c>
      <c r="D30" s="2">
        <f t="shared" ref="D30:D31" si="30">C30-B30</f>
        <v>7.0425968170166016</v>
      </c>
      <c r="E30" s="2">
        <f t="shared" ref="E30:E31" si="31">D30-D3</f>
        <v>-2.0930995941162109</v>
      </c>
      <c r="F30" s="2">
        <f t="shared" ref="F30:F31" si="32">POWER(2,-E30)</f>
        <v>4.2666376535828281</v>
      </c>
      <c r="K30" s="1">
        <v>22.133255004882813</v>
      </c>
      <c r="L30" s="1">
        <v>27.964174270629883</v>
      </c>
      <c r="M30" s="2">
        <f t="shared" ref="M30:M31" si="33">L30-K30</f>
        <v>5.8309192657470703</v>
      </c>
      <c r="N30" s="2">
        <f t="shared" ref="N30:N31" si="34">M30-M3</f>
        <v>-3.3047771453857422</v>
      </c>
      <c r="O30" s="2">
        <f t="shared" ref="O30:O31" si="35">POWER(2,-N30)</f>
        <v>9.8818225236358668</v>
      </c>
    </row>
    <row r="31" spans="1:17" x14ac:dyDescent="0.3">
      <c r="B31" s="1">
        <v>21.864402770996094</v>
      </c>
      <c r="C31" s="1">
        <v>29.05040168762207</v>
      </c>
      <c r="D31" s="2">
        <f t="shared" si="30"/>
        <v>7.1859989166259766</v>
      </c>
      <c r="E31" s="2">
        <f t="shared" si="31"/>
        <v>-2.5289402008056641</v>
      </c>
      <c r="F31" s="2">
        <f t="shared" si="32"/>
        <v>5.771475516889045</v>
      </c>
      <c r="K31" s="1">
        <v>22.155008316040039</v>
      </c>
      <c r="L31" s="1">
        <v>28.052568435668945</v>
      </c>
      <c r="M31" s="2">
        <f t="shared" si="33"/>
        <v>5.8975601196289063</v>
      </c>
      <c r="N31" s="2">
        <f t="shared" si="34"/>
        <v>-3.8173789978027344</v>
      </c>
      <c r="O31" s="2">
        <f t="shared" si="35"/>
        <v>14.097612960287526</v>
      </c>
    </row>
    <row r="33" spans="11:12" x14ac:dyDescent="0.3">
      <c r="K33" s="1"/>
      <c r="L33" s="1"/>
    </row>
    <row r="34" spans="11:12" x14ac:dyDescent="0.3">
      <c r="K34" s="1"/>
      <c r="L34" s="1"/>
    </row>
    <row r="35" spans="11:12" x14ac:dyDescent="0.3">
      <c r="K35" s="1"/>
      <c r="L3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6EB5A-D834-4B6F-9BA9-E75A24388295}">
  <dimension ref="A1:Q31"/>
  <sheetViews>
    <sheetView workbookViewId="0">
      <selection activeCell="G37" sqref="G37"/>
    </sheetView>
  </sheetViews>
  <sheetFormatPr defaultRowHeight="14" x14ac:dyDescent="0.3"/>
  <cols>
    <col min="1" max="16384" width="8.6640625" style="2"/>
  </cols>
  <sheetData>
    <row r="1" spans="1:17" ht="15.5" x14ac:dyDescent="0.3">
      <c r="A1" s="4" t="s">
        <v>7</v>
      </c>
      <c r="B1" s="3" t="s">
        <v>6</v>
      </c>
      <c r="C1" s="3" t="s">
        <v>5</v>
      </c>
      <c r="D1" s="3" t="s">
        <v>0</v>
      </c>
      <c r="E1" s="3" t="s">
        <v>1</v>
      </c>
      <c r="F1" s="5" t="s">
        <v>2</v>
      </c>
      <c r="G1" s="3" t="s">
        <v>3</v>
      </c>
      <c r="H1" s="3" t="s">
        <v>4</v>
      </c>
      <c r="I1" s="3"/>
      <c r="J1" s="7" t="s">
        <v>8</v>
      </c>
      <c r="K1" s="3" t="s">
        <v>6</v>
      </c>
      <c r="L1" s="3" t="s">
        <v>5</v>
      </c>
      <c r="M1" s="3" t="s">
        <v>0</v>
      </c>
      <c r="N1" s="3" t="s">
        <v>1</v>
      </c>
      <c r="O1" s="5" t="s">
        <v>2</v>
      </c>
      <c r="P1" s="3" t="s">
        <v>3</v>
      </c>
      <c r="Q1" s="3" t="s">
        <v>4</v>
      </c>
    </row>
    <row r="2" spans="1:17" x14ac:dyDescent="0.3">
      <c r="A2" s="6" t="s">
        <v>9</v>
      </c>
      <c r="B2" s="1">
        <v>21.345829010009766</v>
      </c>
      <c r="C2" s="1">
        <v>25.772823333740234</v>
      </c>
      <c r="D2" s="2">
        <f>C2-B2</f>
        <v>4.4269943237304688</v>
      </c>
      <c r="E2" s="2">
        <f>D2-D2</f>
        <v>0</v>
      </c>
      <c r="F2" s="2">
        <f>POWER(2,-E2)</f>
        <v>1</v>
      </c>
      <c r="G2" s="2">
        <f>AVERAGE(F2:F4)</f>
        <v>1</v>
      </c>
      <c r="H2" s="2">
        <f>STDEV(F2:F4)</f>
        <v>0</v>
      </c>
      <c r="J2" s="6" t="s">
        <v>9</v>
      </c>
      <c r="K2" s="1">
        <v>21.345829010009766</v>
      </c>
      <c r="L2" s="1">
        <v>25.772823333740234</v>
      </c>
      <c r="M2" s="2">
        <f>L2-K2</f>
        <v>4.4269943237304688</v>
      </c>
      <c r="N2" s="2">
        <f>M2-M2</f>
        <v>0</v>
      </c>
      <c r="O2" s="2">
        <f>POWER(2,-N2)</f>
        <v>1</v>
      </c>
      <c r="P2" s="2">
        <f>AVERAGE(O2:O4)</f>
        <v>1</v>
      </c>
      <c r="Q2" s="2">
        <f>STDEV(O2:O4)</f>
        <v>0</v>
      </c>
    </row>
    <row r="3" spans="1:17" x14ac:dyDescent="0.3">
      <c r="A3" s="3"/>
      <c r="B3" s="1">
        <v>21.244022369384766</v>
      </c>
      <c r="C3" s="1">
        <v>25.551872253417969</v>
      </c>
      <c r="D3" s="2">
        <f t="shared" ref="D3:D4" si="0">C3-B3</f>
        <v>4.3078498840332031</v>
      </c>
      <c r="E3" s="2">
        <f t="shared" ref="E3:E4" si="1">D3-D3</f>
        <v>0</v>
      </c>
      <c r="F3" s="2">
        <f t="shared" ref="F3:F4" si="2">POWER(2,-E3)</f>
        <v>1</v>
      </c>
      <c r="J3" s="3"/>
      <c r="K3" s="1">
        <v>21.244022369384766</v>
      </c>
      <c r="L3" s="1">
        <v>25.551872253417969</v>
      </c>
      <c r="M3" s="2">
        <f t="shared" ref="M3:M4" si="3">L3-K3</f>
        <v>4.3078498840332031</v>
      </c>
      <c r="N3" s="2">
        <f t="shared" ref="N3:N4" si="4">M3-M3</f>
        <v>0</v>
      </c>
      <c r="O3" s="2">
        <f t="shared" ref="O3:O4" si="5">POWER(2,-N3)</f>
        <v>1</v>
      </c>
    </row>
    <row r="4" spans="1:17" x14ac:dyDescent="0.3">
      <c r="A4" s="3"/>
      <c r="B4" s="1">
        <v>21.350034713745117</v>
      </c>
      <c r="C4" s="1">
        <v>25.589242935180664</v>
      </c>
      <c r="D4" s="2">
        <f t="shared" si="0"/>
        <v>4.2392082214355469</v>
      </c>
      <c r="E4" s="2">
        <f t="shared" si="1"/>
        <v>0</v>
      </c>
      <c r="F4" s="2">
        <f t="shared" si="2"/>
        <v>1</v>
      </c>
      <c r="J4" s="3"/>
      <c r="K4" s="1">
        <v>21.350034713745117</v>
      </c>
      <c r="L4" s="1">
        <v>25.589242935180664</v>
      </c>
      <c r="M4" s="2">
        <f t="shared" si="3"/>
        <v>4.2392082214355469</v>
      </c>
      <c r="N4" s="2">
        <f t="shared" si="4"/>
        <v>0</v>
      </c>
      <c r="O4" s="2">
        <f t="shared" si="5"/>
        <v>1</v>
      </c>
    </row>
    <row r="7" spans="1:17" x14ac:dyDescent="0.3">
      <c r="B7" s="3" t="s">
        <v>6</v>
      </c>
      <c r="C7" s="3" t="s">
        <v>5</v>
      </c>
      <c r="D7" s="3" t="s">
        <v>0</v>
      </c>
      <c r="E7" s="3" t="s">
        <v>1</v>
      </c>
      <c r="F7" s="5" t="s">
        <v>2</v>
      </c>
      <c r="G7" s="3" t="s">
        <v>3</v>
      </c>
      <c r="H7" s="3" t="s">
        <v>4</v>
      </c>
      <c r="I7" s="3"/>
      <c r="K7" s="3" t="s">
        <v>6</v>
      </c>
      <c r="L7" s="3" t="s">
        <v>5</v>
      </c>
      <c r="M7" s="3" t="s">
        <v>0</v>
      </c>
      <c r="N7" s="3" t="s">
        <v>1</v>
      </c>
      <c r="O7" s="5" t="s">
        <v>2</v>
      </c>
      <c r="P7" s="3" t="s">
        <v>3</v>
      </c>
      <c r="Q7" s="3" t="s">
        <v>4</v>
      </c>
    </row>
    <row r="8" spans="1:17" x14ac:dyDescent="0.3">
      <c r="A8" s="6" t="s">
        <v>10</v>
      </c>
      <c r="B8" s="1">
        <v>21.421518325805664</v>
      </c>
      <c r="C8" s="1">
        <v>23.029382705688477</v>
      </c>
      <c r="D8" s="2">
        <f>C8-B8</f>
        <v>1.6078643798828125</v>
      </c>
      <c r="E8" s="2">
        <f>D8-D2</f>
        <v>-2.8191299438476563</v>
      </c>
      <c r="F8" s="2">
        <f>POWER(2,-E8)</f>
        <v>7.0573665514501922</v>
      </c>
      <c r="G8" s="2">
        <f>AVERAGE(F8:F10)</f>
        <v>5.9452517001345022</v>
      </c>
      <c r="H8" s="2">
        <f>STDEV(F8:F10)</f>
        <v>0.96416874399271557</v>
      </c>
      <c r="J8" s="6" t="s">
        <v>10</v>
      </c>
      <c r="K8" s="1">
        <v>21.368839263916016</v>
      </c>
      <c r="L8" s="1">
        <v>21.758049011230469</v>
      </c>
      <c r="M8" s="2">
        <f>L8-K8</f>
        <v>0.38920974731445313</v>
      </c>
      <c r="N8" s="2">
        <f>M8-M2</f>
        <v>-4.0377845764160156</v>
      </c>
      <c r="O8" s="2">
        <f>POWER(2,-N8)</f>
        <v>16.424580026011832</v>
      </c>
      <c r="P8" s="2">
        <f>AVERAGE(O8:O10)</f>
        <v>13.880939127936685</v>
      </c>
      <c r="Q8" s="2">
        <f>STDEV(O8:O10)</f>
        <v>2.2096026718791761</v>
      </c>
    </row>
    <row r="9" spans="1:17" x14ac:dyDescent="0.3">
      <c r="B9" s="1">
        <v>21.337459564208984</v>
      </c>
      <c r="C9" s="1">
        <v>23.227327346801758</v>
      </c>
      <c r="D9" s="2">
        <f t="shared" ref="D9:D10" si="6">C9-B9</f>
        <v>1.8898677825927734</v>
      </c>
      <c r="E9" s="2">
        <f t="shared" ref="E9:E10" si="7">D9-D3</f>
        <v>-2.4179821014404297</v>
      </c>
      <c r="F9" s="2">
        <f t="shared" ref="F9:F10" si="8">POWER(2,-E9)</f>
        <v>5.3442300108353891</v>
      </c>
      <c r="K9" s="1">
        <v>21.372274398803711</v>
      </c>
      <c r="L9" s="1">
        <v>22.043603897094727</v>
      </c>
      <c r="M9" s="2">
        <f t="shared" ref="M9:M10" si="9">L9-K9</f>
        <v>0.67132949829101563</v>
      </c>
      <c r="N9" s="2">
        <f t="shared" ref="N9:N10" si="10">M9-M3</f>
        <v>-3.6365203857421875</v>
      </c>
      <c r="O9" s="2">
        <f t="shared" ref="O9:O10" si="11">POWER(2,-N9)</f>
        <v>12.436601422355842</v>
      </c>
    </row>
    <row r="10" spans="1:17" x14ac:dyDescent="0.3">
      <c r="B10" s="1">
        <v>21.321931838989258</v>
      </c>
      <c r="C10" s="1">
        <v>23.119083404541016</v>
      </c>
      <c r="D10" s="2">
        <f t="shared" si="6"/>
        <v>1.7971515655517578</v>
      </c>
      <c r="E10" s="2">
        <f t="shared" si="7"/>
        <v>-2.4420566558837891</v>
      </c>
      <c r="F10" s="2">
        <f t="shared" si="8"/>
        <v>5.4341585381179254</v>
      </c>
      <c r="K10" s="1">
        <v>21.227088928222656</v>
      </c>
      <c r="L10" s="1">
        <v>21.79029655456543</v>
      </c>
      <c r="M10" s="2">
        <f t="shared" si="9"/>
        <v>0.56320762634277344</v>
      </c>
      <c r="N10" s="2">
        <f t="shared" si="10"/>
        <v>-3.6760005950927734</v>
      </c>
      <c r="O10" s="2">
        <f t="shared" si="11"/>
        <v>12.781635935442381</v>
      </c>
    </row>
    <row r="13" spans="1:17" x14ac:dyDescent="0.3">
      <c r="B13" s="3" t="s">
        <v>6</v>
      </c>
      <c r="C13" s="3" t="s">
        <v>5</v>
      </c>
      <c r="D13" s="3" t="s">
        <v>0</v>
      </c>
      <c r="E13" s="3" t="s">
        <v>1</v>
      </c>
      <c r="F13" s="5" t="s">
        <v>2</v>
      </c>
      <c r="G13" s="3" t="s">
        <v>3</v>
      </c>
      <c r="H13" s="3" t="s">
        <v>4</v>
      </c>
      <c r="I13" s="3"/>
      <c r="K13" s="3" t="s">
        <v>6</v>
      </c>
      <c r="L13" s="3" t="s">
        <v>5</v>
      </c>
      <c r="M13" s="3" t="s">
        <v>0</v>
      </c>
      <c r="N13" s="3" t="s">
        <v>1</v>
      </c>
      <c r="O13" s="5" t="s">
        <v>2</v>
      </c>
      <c r="P13" s="3" t="s">
        <v>3</v>
      </c>
      <c r="Q13" s="3" t="s">
        <v>4</v>
      </c>
    </row>
    <row r="14" spans="1:17" x14ac:dyDescent="0.3">
      <c r="A14" s="6" t="s">
        <v>11</v>
      </c>
      <c r="B14" s="1">
        <v>21.065048217773438</v>
      </c>
      <c r="C14" s="1">
        <v>22.20048713684082</v>
      </c>
      <c r="D14" s="2">
        <f>C14-B14</f>
        <v>1.1354389190673828</v>
      </c>
      <c r="E14" s="2">
        <f>D14-D2</f>
        <v>-3.2915554046630859</v>
      </c>
      <c r="F14" s="2">
        <f>POWER(2,-E14)</f>
        <v>9.7916731742384453</v>
      </c>
      <c r="G14" s="2">
        <f>AVERAGE(F14:F16)</f>
        <v>9.3176156712263705</v>
      </c>
      <c r="H14" s="2">
        <f>STDEV(F14:F16)</f>
        <v>0.62270419346509809</v>
      </c>
      <c r="J14" s="6" t="s">
        <v>11</v>
      </c>
      <c r="K14" s="1">
        <v>22.137653350830078</v>
      </c>
      <c r="L14" s="1">
        <v>22.758779525756836</v>
      </c>
      <c r="M14" s="2">
        <f>L14-K14</f>
        <v>0.62112617492675781</v>
      </c>
      <c r="N14" s="2">
        <f>M14-M2</f>
        <v>-3.8058681488037109</v>
      </c>
      <c r="O14" s="2">
        <f>POWER(2,-N14)</f>
        <v>13.985579694071815</v>
      </c>
      <c r="P14" s="2">
        <f>AVERAGE(O14:O16)</f>
        <v>12.77494460348705</v>
      </c>
      <c r="Q14" s="2">
        <f>STDEV(O14:O16)</f>
        <v>1.6179657204052229</v>
      </c>
    </row>
    <row r="15" spans="1:17" x14ac:dyDescent="0.3">
      <c r="B15" s="1">
        <v>21.122629165649414</v>
      </c>
      <c r="C15" s="1">
        <v>22.324066162109375</v>
      </c>
      <c r="D15" s="2">
        <f t="shared" ref="D15:D16" si="12">C15-B15</f>
        <v>1.2014369964599609</v>
      </c>
      <c r="E15" s="2">
        <f t="shared" ref="E15:E16" si="13">D15-D3</f>
        <v>-3.1064128875732422</v>
      </c>
      <c r="F15" s="2">
        <f t="shared" ref="F15:F16" si="14">POWER(2,-E15)</f>
        <v>8.6123854401866975</v>
      </c>
      <c r="K15" s="1">
        <v>22.351213455200195</v>
      </c>
      <c r="L15" s="1">
        <v>22.914693832397461</v>
      </c>
      <c r="M15" s="2">
        <f t="shared" ref="M15:M16" si="15">L15-K15</f>
        <v>0.56348037719726563</v>
      </c>
      <c r="N15" s="2">
        <f t="shared" ref="N15:N16" si="16">M15-M3</f>
        <v>-3.7443695068359375</v>
      </c>
      <c r="O15" s="2">
        <f t="shared" ref="O15:O16" si="17">POWER(2,-N15)</f>
        <v>13.401935899553054</v>
      </c>
    </row>
    <row r="16" spans="1:17" x14ac:dyDescent="0.3">
      <c r="B16" s="1">
        <v>21.247409820556641</v>
      </c>
      <c r="C16" s="1">
        <v>22.231300354003906</v>
      </c>
      <c r="D16" s="2">
        <f t="shared" si="12"/>
        <v>0.98389053344726563</v>
      </c>
      <c r="E16" s="2">
        <f t="shared" si="13"/>
        <v>-3.2553176879882813</v>
      </c>
      <c r="F16" s="2">
        <f t="shared" si="14"/>
        <v>9.5487883992539704</v>
      </c>
      <c r="K16" s="1">
        <v>22.25555419921875</v>
      </c>
      <c r="L16" s="1">
        <v>23.043575286865234</v>
      </c>
      <c r="M16" s="2">
        <f t="shared" si="15"/>
        <v>0.78802108764648438</v>
      </c>
      <c r="N16" s="2">
        <f t="shared" si="16"/>
        <v>-3.4511871337890625</v>
      </c>
      <c r="O16" s="2">
        <f t="shared" si="17"/>
        <v>10.93731821683628</v>
      </c>
    </row>
    <row r="18" spans="1:17" x14ac:dyDescent="0.3">
      <c r="B18" s="3" t="s">
        <v>6</v>
      </c>
      <c r="C18" s="3" t="s">
        <v>5</v>
      </c>
      <c r="D18" s="3" t="s">
        <v>0</v>
      </c>
      <c r="E18" s="3" t="s">
        <v>1</v>
      </c>
      <c r="F18" s="5" t="s">
        <v>2</v>
      </c>
      <c r="G18" s="3" t="s">
        <v>3</v>
      </c>
      <c r="H18" s="3" t="s">
        <v>4</v>
      </c>
      <c r="I18" s="3"/>
      <c r="K18" s="3" t="s">
        <v>6</v>
      </c>
      <c r="L18" s="3" t="s">
        <v>5</v>
      </c>
      <c r="M18" s="3" t="s">
        <v>0</v>
      </c>
      <c r="N18" s="3" t="s">
        <v>1</v>
      </c>
      <c r="O18" s="5" t="s">
        <v>2</v>
      </c>
      <c r="P18" s="3" t="s">
        <v>3</v>
      </c>
      <c r="Q18" s="3" t="s">
        <v>4</v>
      </c>
    </row>
    <row r="19" spans="1:17" x14ac:dyDescent="0.3">
      <c r="A19" s="6" t="s">
        <v>12</v>
      </c>
      <c r="B19" s="1">
        <v>21.82240104675293</v>
      </c>
      <c r="C19" s="1">
        <v>22.236551284790039</v>
      </c>
      <c r="D19" s="2">
        <f>C19-B19</f>
        <v>0.41415023803710938</v>
      </c>
      <c r="E19" s="2">
        <f>D19-D2</f>
        <v>-4.0128440856933594</v>
      </c>
      <c r="F19" s="2">
        <f>POWER(2,-E19)</f>
        <v>16.143081439212697</v>
      </c>
      <c r="G19" s="2">
        <f>AVERAGE(F19:F21)</f>
        <v>14.365534778671362</v>
      </c>
      <c r="H19" s="2">
        <f>STDEV(F19:F21)</f>
        <v>1.6600012749131909</v>
      </c>
      <c r="J19" s="6" t="s">
        <v>12</v>
      </c>
      <c r="K19" s="1">
        <v>22.015148162841797</v>
      </c>
      <c r="L19" s="1">
        <v>22.579742431640625</v>
      </c>
      <c r="M19" s="2">
        <f>L19-K19</f>
        <v>0.56459426879882813</v>
      </c>
      <c r="N19" s="2">
        <f>M19-M2</f>
        <v>-3.8624000549316406</v>
      </c>
      <c r="O19" s="2">
        <f>POWER(2,-N19)</f>
        <v>14.544482444630415</v>
      </c>
      <c r="P19" s="2">
        <f>AVERAGE(O19:O21)</f>
        <v>13.313870761928397</v>
      </c>
      <c r="Q19" s="2">
        <f>STDEV(O19:O21)</f>
        <v>1.2542336438632127</v>
      </c>
    </row>
    <row r="20" spans="1:17" x14ac:dyDescent="0.3">
      <c r="B20" s="1">
        <v>22.02644157409668</v>
      </c>
      <c r="C20" s="1">
        <v>22.516880035400391</v>
      </c>
      <c r="D20" s="2">
        <f t="shared" ref="D20:D21" si="18">C20-B20</f>
        <v>0.49043846130371094</v>
      </c>
      <c r="E20" s="2">
        <f t="shared" ref="E20:E21" si="19">D20-D3</f>
        <v>-3.8174114227294922</v>
      </c>
      <c r="F20" s="2">
        <f t="shared" ref="F20:F21" si="20">POWER(2,-E20)</f>
        <v>14.097929811175383</v>
      </c>
      <c r="K20" s="1">
        <v>21.99107551574707</v>
      </c>
      <c r="L20" s="1">
        <v>22.559093475341797</v>
      </c>
      <c r="M20" s="2">
        <f t="shared" ref="M20:M21" si="21">L20-K20</f>
        <v>0.56801795959472656</v>
      </c>
      <c r="N20" s="2">
        <f t="shared" ref="N20:N21" si="22">M20-M3</f>
        <v>-3.7398319244384766</v>
      </c>
      <c r="O20" s="2">
        <f t="shared" ref="O20:O21" si="23">POWER(2,-N20)</f>
        <v>13.359850182923658</v>
      </c>
    </row>
    <row r="21" spans="1:17" x14ac:dyDescent="0.3">
      <c r="B21" s="1">
        <v>21.729093551635742</v>
      </c>
      <c r="C21" s="1">
        <v>22.283977508544922</v>
      </c>
      <c r="D21" s="2">
        <f t="shared" si="18"/>
        <v>0.55488395690917969</v>
      </c>
      <c r="E21" s="2">
        <f t="shared" si="19"/>
        <v>-3.6843242645263672</v>
      </c>
      <c r="F21" s="2">
        <f t="shared" si="20"/>
        <v>12.85559308562601</v>
      </c>
      <c r="K21" s="1">
        <v>22.054355621337891</v>
      </c>
      <c r="L21" s="1">
        <v>22.704126358032227</v>
      </c>
      <c r="M21" s="2">
        <f t="shared" si="21"/>
        <v>0.64977073669433594</v>
      </c>
      <c r="N21" s="2">
        <f t="shared" si="22"/>
        <v>-3.5894374847412109</v>
      </c>
      <c r="O21" s="2">
        <f t="shared" si="23"/>
        <v>12.037279658231119</v>
      </c>
    </row>
    <row r="23" spans="1:17" x14ac:dyDescent="0.3">
      <c r="B23" s="3" t="s">
        <v>6</v>
      </c>
      <c r="C23" s="3" t="s">
        <v>5</v>
      </c>
      <c r="D23" s="3" t="s">
        <v>0</v>
      </c>
      <c r="E23" s="3" t="s">
        <v>1</v>
      </c>
      <c r="F23" s="5" t="s">
        <v>2</v>
      </c>
      <c r="G23" s="3" t="s">
        <v>3</v>
      </c>
      <c r="H23" s="3" t="s">
        <v>4</v>
      </c>
      <c r="I23" s="3"/>
      <c r="K23" s="3" t="s">
        <v>6</v>
      </c>
      <c r="L23" s="3" t="s">
        <v>5</v>
      </c>
      <c r="M23" s="3" t="s">
        <v>0</v>
      </c>
      <c r="N23" s="3" t="s">
        <v>1</v>
      </c>
      <c r="O23" s="5" t="s">
        <v>2</v>
      </c>
      <c r="P23" s="3" t="s">
        <v>3</v>
      </c>
      <c r="Q23" s="3" t="s">
        <v>4</v>
      </c>
    </row>
    <row r="24" spans="1:17" x14ac:dyDescent="0.3">
      <c r="A24" s="6" t="s">
        <v>13</v>
      </c>
      <c r="B24" s="1">
        <v>21.602228164672852</v>
      </c>
      <c r="C24" s="1">
        <v>23.478351593017578</v>
      </c>
      <c r="D24" s="2">
        <f>C24-B24</f>
        <v>1.8761234283447266</v>
      </c>
      <c r="E24" s="2">
        <f>D24-D2</f>
        <v>-2.5508708953857422</v>
      </c>
      <c r="F24" s="2">
        <f>POWER(2,-E24)</f>
        <v>5.8598790831954881</v>
      </c>
      <c r="G24" s="2">
        <f>AVERAGE(F24:F26)</f>
        <v>4.56988205486872</v>
      </c>
      <c r="H24" s="2">
        <f>STDEV(F24:F26)</f>
        <v>1.1390276117292057</v>
      </c>
      <c r="J24" s="6" t="s">
        <v>13</v>
      </c>
      <c r="K24" s="1">
        <v>21.960531234741211</v>
      </c>
      <c r="L24" s="1">
        <v>21.601337432861328</v>
      </c>
      <c r="M24" s="2">
        <f>L24-K24</f>
        <v>-0.35919380187988281</v>
      </c>
      <c r="N24" s="2">
        <f>M24-M2</f>
        <v>-4.7861881256103516</v>
      </c>
      <c r="O24" s="2">
        <f>POWER(2,-N24)</f>
        <v>27.592191192853029</v>
      </c>
      <c r="P24" s="2">
        <f>AVERAGE(O24:O26)</f>
        <v>23.262807462976294</v>
      </c>
      <c r="Q24" s="2">
        <f>STDEV(O24:O26)</f>
        <v>4.092482895489197</v>
      </c>
    </row>
    <row r="25" spans="1:17" x14ac:dyDescent="0.3">
      <c r="B25" s="1">
        <v>21.653512954711914</v>
      </c>
      <c r="C25" s="1">
        <v>23.909311294555664</v>
      </c>
      <c r="D25" s="2">
        <f t="shared" ref="D25:D26" si="24">C25-B25</f>
        <v>2.25579833984375</v>
      </c>
      <c r="E25" s="2">
        <f t="shared" ref="E25:E26" si="25">D25-D3</f>
        <v>-2.0520515441894531</v>
      </c>
      <c r="F25" s="2">
        <f t="shared" ref="F25:F26" si="26">POWER(2,-E25)</f>
        <v>4.1469525625490391</v>
      </c>
      <c r="K25" s="1">
        <v>21.903589248657227</v>
      </c>
      <c r="L25" s="1">
        <v>21.704376220703125</v>
      </c>
      <c r="M25" s="2">
        <f t="shared" ref="M25:M26" si="27">L25-K25</f>
        <v>-0.19921302795410156</v>
      </c>
      <c r="N25" s="2">
        <f t="shared" ref="N25:N26" si="28">M25-M3</f>
        <v>-4.5070629119873047</v>
      </c>
      <c r="O25" s="2">
        <f t="shared" ref="O25:O26" si="29">POWER(2,-N25)</f>
        <v>22.738464231554769</v>
      </c>
    </row>
    <row r="26" spans="1:17" x14ac:dyDescent="0.3">
      <c r="B26" s="1">
        <v>21.612007141113281</v>
      </c>
      <c r="C26" s="1">
        <v>23.962593078613281</v>
      </c>
      <c r="D26" s="2">
        <f t="shared" si="24"/>
        <v>2.3505859375</v>
      </c>
      <c r="E26" s="2">
        <f t="shared" si="25"/>
        <v>-1.8886222839355469</v>
      </c>
      <c r="F26" s="2">
        <f t="shared" si="26"/>
        <v>3.7028145188616328</v>
      </c>
      <c r="K26" s="1">
        <v>21.900272369384766</v>
      </c>
      <c r="L26" s="1">
        <v>21.857206344604492</v>
      </c>
      <c r="M26" s="2">
        <f t="shared" si="27"/>
        <v>-4.3066024780273438E-2</v>
      </c>
      <c r="N26" s="2">
        <f t="shared" si="28"/>
        <v>-4.2822742462158203</v>
      </c>
      <c r="O26" s="2">
        <f t="shared" si="29"/>
        <v>19.457766964521081</v>
      </c>
    </row>
    <row r="28" spans="1:17" x14ac:dyDescent="0.3">
      <c r="B28" s="3" t="s">
        <v>6</v>
      </c>
      <c r="C28" s="3" t="s">
        <v>5</v>
      </c>
      <c r="D28" s="3" t="s">
        <v>0</v>
      </c>
      <c r="E28" s="3" t="s">
        <v>1</v>
      </c>
      <c r="F28" s="5" t="s">
        <v>2</v>
      </c>
      <c r="G28" s="3" t="s">
        <v>3</v>
      </c>
      <c r="H28" s="3" t="s">
        <v>4</v>
      </c>
      <c r="I28" s="3"/>
      <c r="K28" s="3" t="s">
        <v>6</v>
      </c>
      <c r="L28" s="3" t="s">
        <v>5</v>
      </c>
      <c r="M28" s="3" t="s">
        <v>0</v>
      </c>
      <c r="N28" s="3" t="s">
        <v>1</v>
      </c>
      <c r="O28" s="5" t="s">
        <v>2</v>
      </c>
      <c r="P28" s="3" t="s">
        <v>3</v>
      </c>
      <c r="Q28" s="3" t="s">
        <v>4</v>
      </c>
    </row>
    <row r="29" spans="1:17" x14ac:dyDescent="0.3">
      <c r="A29" s="6" t="s">
        <v>16</v>
      </c>
      <c r="B29" s="1">
        <v>21.484855651855469</v>
      </c>
      <c r="C29" s="1">
        <v>24.51923942565918</v>
      </c>
      <c r="D29" s="2">
        <f>C29-B29</f>
        <v>3.0343837738037109</v>
      </c>
      <c r="E29" s="2">
        <f>D29-D2</f>
        <v>-1.3926105499267578</v>
      </c>
      <c r="F29" s="2">
        <f>POWER(2,-E29)</f>
        <v>2.6255334023590517</v>
      </c>
      <c r="G29" s="2">
        <f>AVERAGE(F29:F31)</f>
        <v>2.6280086825722995</v>
      </c>
      <c r="H29" s="2">
        <f>STDEV(F29:F31)</f>
        <v>0.13139156513784522</v>
      </c>
      <c r="J29" s="6" t="s">
        <v>16</v>
      </c>
      <c r="K29" s="1">
        <v>22.155008316040039</v>
      </c>
      <c r="L29" s="1">
        <v>22.739871978759766</v>
      </c>
      <c r="M29" s="2">
        <f>L29-K29</f>
        <v>0.58486366271972656</v>
      </c>
      <c r="N29" s="2">
        <f>M29-M2</f>
        <v>-3.8421306610107422</v>
      </c>
      <c r="O29" s="2">
        <f>POWER(2,-N29)</f>
        <v>14.341566011366471</v>
      </c>
      <c r="P29" s="2">
        <f>AVERAGE(O29:O31)</f>
        <v>12.034161721874597</v>
      </c>
      <c r="Q29" s="2">
        <f>STDEV(O29:O31)</f>
        <v>2.157262990210862</v>
      </c>
    </row>
    <row r="30" spans="1:17" x14ac:dyDescent="0.3">
      <c r="B30" s="1">
        <v>21.800271987915039</v>
      </c>
      <c r="C30" s="1">
        <v>24.787422180175781</v>
      </c>
      <c r="D30" s="2">
        <f t="shared" ref="D30:D31" si="30">C30-B30</f>
        <v>2.9871501922607422</v>
      </c>
      <c r="E30" s="2">
        <f t="shared" ref="E30:E31" si="31">D30-D3</f>
        <v>-1.3206996917724609</v>
      </c>
      <c r="F30" s="2">
        <f t="shared" ref="F30:F31" si="32">POWER(2,-E30)</f>
        <v>2.4978722455926428</v>
      </c>
      <c r="K30" s="1">
        <v>22.133255004882813</v>
      </c>
      <c r="L30" s="1">
        <v>23.109453201293945</v>
      </c>
      <c r="M30" s="2">
        <f t="shared" ref="M30:M31" si="33">L30-K30</f>
        <v>0.97619819641113281</v>
      </c>
      <c r="N30" s="2">
        <f t="shared" ref="N30:N31" si="34">M30-M3</f>
        <v>-3.3316516876220703</v>
      </c>
      <c r="O30" s="2">
        <f t="shared" ref="O30:O31" si="35">POWER(2,-N30)</f>
        <v>10.067626449999025</v>
      </c>
    </row>
    <row r="31" spans="1:17" x14ac:dyDescent="0.3">
      <c r="B31" s="1">
        <v>21.864402770996094</v>
      </c>
      <c r="C31" s="1">
        <v>24.638618469238281</v>
      </c>
      <c r="D31" s="2">
        <f t="shared" si="30"/>
        <v>2.7742156982421875</v>
      </c>
      <c r="E31" s="2">
        <f t="shared" si="31"/>
        <v>-1.4649925231933594</v>
      </c>
      <c r="F31" s="2">
        <f t="shared" si="32"/>
        <v>2.7606203997652043</v>
      </c>
      <c r="K31" s="1">
        <v>22.093341827392578</v>
      </c>
      <c r="L31" s="1">
        <v>22.784940719604492</v>
      </c>
      <c r="M31" s="2">
        <f t="shared" si="33"/>
        <v>0.69159889221191406</v>
      </c>
      <c r="N31" s="2">
        <f t="shared" si="34"/>
        <v>-3.5476093292236328</v>
      </c>
      <c r="O31" s="2">
        <f t="shared" si="35"/>
        <v>11.6932927042582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3934B-C221-4BCF-8C7D-8E33C0A9ECC8}">
  <dimension ref="A1:Q36"/>
  <sheetViews>
    <sheetView workbookViewId="0">
      <selection activeCell="D20" sqref="D20"/>
    </sheetView>
  </sheetViews>
  <sheetFormatPr defaultRowHeight="14" x14ac:dyDescent="0.3"/>
  <cols>
    <col min="1" max="16384" width="8.6640625" style="2"/>
  </cols>
  <sheetData>
    <row r="1" spans="1:17" ht="15.5" x14ac:dyDescent="0.3">
      <c r="A1" s="4" t="s">
        <v>7</v>
      </c>
      <c r="B1" s="3" t="s">
        <v>6</v>
      </c>
      <c r="C1" s="3" t="s">
        <v>15</v>
      </c>
      <c r="D1" s="3" t="s">
        <v>0</v>
      </c>
      <c r="E1" s="3" t="s">
        <v>1</v>
      </c>
      <c r="F1" s="5" t="s">
        <v>2</v>
      </c>
      <c r="G1" s="3" t="s">
        <v>3</v>
      </c>
      <c r="H1" s="3" t="s">
        <v>4</v>
      </c>
      <c r="I1" s="3"/>
      <c r="J1" s="7" t="s">
        <v>8</v>
      </c>
      <c r="K1" s="3" t="s">
        <v>6</v>
      </c>
      <c r="L1" s="3" t="s">
        <v>15</v>
      </c>
      <c r="M1" s="3" t="s">
        <v>0</v>
      </c>
      <c r="N1" s="3" t="s">
        <v>1</v>
      </c>
      <c r="O1" s="5" t="s">
        <v>2</v>
      </c>
      <c r="P1" s="3" t="s">
        <v>3</v>
      </c>
      <c r="Q1" s="3" t="s">
        <v>4</v>
      </c>
    </row>
    <row r="2" spans="1:17" x14ac:dyDescent="0.3">
      <c r="A2" s="6" t="s">
        <v>9</v>
      </c>
      <c r="B2" s="1">
        <v>21.345829010009766</v>
      </c>
      <c r="C2" s="1">
        <v>25.816011428833008</v>
      </c>
      <c r="D2" s="2">
        <f>C2-B2</f>
        <v>4.4701824188232422</v>
      </c>
      <c r="E2" s="2">
        <f>D2-D2</f>
        <v>0</v>
      </c>
      <c r="F2" s="2">
        <f>POWER(2,-E2)</f>
        <v>1</v>
      </c>
      <c r="G2" s="2">
        <f>AVERAGE(F2:F4)</f>
        <v>1</v>
      </c>
      <c r="H2" s="2">
        <f>STDEV(F2:F4)</f>
        <v>0</v>
      </c>
      <c r="J2" s="6" t="s">
        <v>9</v>
      </c>
      <c r="K2" s="1">
        <v>21.345829010009766</v>
      </c>
      <c r="L2" s="1">
        <v>25.816011428833008</v>
      </c>
      <c r="M2" s="2">
        <f>L2-K2</f>
        <v>4.4701824188232422</v>
      </c>
      <c r="N2" s="2">
        <f>M2-M2</f>
        <v>0</v>
      </c>
      <c r="O2" s="2">
        <f>POWER(2,-N2)</f>
        <v>1</v>
      </c>
      <c r="P2" s="2">
        <f>AVERAGE(O2:O4)</f>
        <v>1</v>
      </c>
      <c r="Q2" s="2">
        <f>STDEV(O2:O4)</f>
        <v>0</v>
      </c>
    </row>
    <row r="3" spans="1:17" x14ac:dyDescent="0.3">
      <c r="A3" s="3"/>
      <c r="B3" s="1">
        <v>21.244022369384766</v>
      </c>
      <c r="C3" s="1">
        <v>25.957239151000977</v>
      </c>
      <c r="D3" s="2">
        <f t="shared" ref="D3:D4" si="0">C3-B3</f>
        <v>4.7132167816162109</v>
      </c>
      <c r="E3" s="2">
        <f t="shared" ref="E3:E4" si="1">D3-D3</f>
        <v>0</v>
      </c>
      <c r="F3" s="2">
        <f t="shared" ref="F3:F4" si="2">POWER(2,-E3)</f>
        <v>1</v>
      </c>
      <c r="J3" s="3"/>
      <c r="K3" s="1">
        <v>21.244022369384766</v>
      </c>
      <c r="L3" s="1">
        <v>25.957239151000977</v>
      </c>
      <c r="M3" s="2">
        <f t="shared" ref="M3:M4" si="3">L3-K3</f>
        <v>4.7132167816162109</v>
      </c>
      <c r="N3" s="2">
        <f t="shared" ref="N3:N4" si="4">M3-M3</f>
        <v>0</v>
      </c>
      <c r="O3" s="2">
        <f t="shared" ref="O3:O4" si="5">POWER(2,-N3)</f>
        <v>1</v>
      </c>
    </row>
    <row r="4" spans="1:17" x14ac:dyDescent="0.3">
      <c r="A4" s="3"/>
      <c r="B4" s="1">
        <v>21.350034713745117</v>
      </c>
      <c r="C4" s="1">
        <v>25.911167144775391</v>
      </c>
      <c r="D4" s="2">
        <f t="shared" si="0"/>
        <v>4.5611324310302734</v>
      </c>
      <c r="E4" s="2">
        <f t="shared" si="1"/>
        <v>0</v>
      </c>
      <c r="F4" s="2">
        <f t="shared" si="2"/>
        <v>1</v>
      </c>
      <c r="J4" s="3"/>
      <c r="K4" s="1">
        <v>21.350034713745117</v>
      </c>
      <c r="L4" s="1">
        <v>25.911167144775391</v>
      </c>
      <c r="M4" s="2">
        <f t="shared" si="3"/>
        <v>4.5611324310302734</v>
      </c>
      <c r="N4" s="2">
        <f t="shared" si="4"/>
        <v>0</v>
      </c>
      <c r="O4" s="2">
        <f t="shared" si="5"/>
        <v>1</v>
      </c>
    </row>
    <row r="7" spans="1:17" x14ac:dyDescent="0.3">
      <c r="B7" s="3" t="s">
        <v>6</v>
      </c>
      <c r="C7" s="3" t="s">
        <v>15</v>
      </c>
      <c r="D7" s="3" t="s">
        <v>0</v>
      </c>
      <c r="E7" s="3" t="s">
        <v>1</v>
      </c>
      <c r="F7" s="5" t="s">
        <v>2</v>
      </c>
      <c r="G7" s="3" t="s">
        <v>3</v>
      </c>
      <c r="H7" s="3" t="s">
        <v>4</v>
      </c>
      <c r="I7" s="3"/>
      <c r="K7" s="3" t="s">
        <v>6</v>
      </c>
      <c r="L7" s="3" t="s">
        <v>15</v>
      </c>
      <c r="M7" s="3" t="s">
        <v>0</v>
      </c>
      <c r="N7" s="3" t="s">
        <v>1</v>
      </c>
      <c r="O7" s="5" t="s">
        <v>2</v>
      </c>
      <c r="P7" s="3" t="s">
        <v>3</v>
      </c>
      <c r="Q7" s="3" t="s">
        <v>4</v>
      </c>
    </row>
    <row r="8" spans="1:17" x14ac:dyDescent="0.3">
      <c r="A8" s="6" t="s">
        <v>10</v>
      </c>
      <c r="B8" s="1">
        <v>21.421518325805664</v>
      </c>
      <c r="C8" s="1">
        <v>23.697006225585938</v>
      </c>
      <c r="D8" s="2">
        <f>C8-B8</f>
        <v>2.2754878997802734</v>
      </c>
      <c r="E8" s="2">
        <f>D8-D2</f>
        <v>-2.1946945190429688</v>
      </c>
      <c r="F8" s="2">
        <f>POWER(2,-E8)</f>
        <v>4.57792719451444</v>
      </c>
      <c r="G8" s="2">
        <f>AVERAGE(F8:F10)</f>
        <v>4.5248417177840476</v>
      </c>
      <c r="H8" s="2">
        <f>STDEV(F8:F10)</f>
        <v>0.5252399032792241</v>
      </c>
      <c r="J8" s="6" t="s">
        <v>10</v>
      </c>
      <c r="K8" s="1">
        <v>21.368839263916016</v>
      </c>
      <c r="L8" s="1">
        <v>23.379844665527344</v>
      </c>
      <c r="M8" s="2">
        <f>L8-K8</f>
        <v>2.0110054016113281</v>
      </c>
      <c r="N8" s="2">
        <f>M8-M2</f>
        <v>-2.4591770172119141</v>
      </c>
      <c r="O8" s="2">
        <f>POWER(2,-N8)</f>
        <v>5.4990294662096648</v>
      </c>
      <c r="P8" s="2">
        <f>AVERAGE(O8:O10)</f>
        <v>5.7429097209986422</v>
      </c>
      <c r="Q8" s="2">
        <f>STDEV(O8:O10)</f>
        <v>0.55332232315683372</v>
      </c>
    </row>
    <row r="9" spans="1:17" x14ac:dyDescent="0.3">
      <c r="B9" s="1">
        <v>21.337459564208984</v>
      </c>
      <c r="C9" s="1">
        <v>23.722551345825195</v>
      </c>
      <c r="D9" s="2">
        <f t="shared" ref="D9:D10" si="6">C9-B9</f>
        <v>2.3850917816162109</v>
      </c>
      <c r="E9" s="2">
        <f t="shared" ref="E9:E10" si="7">D9-D3</f>
        <v>-2.328125</v>
      </c>
      <c r="F9" s="2">
        <f t="shared" ref="F9:F10" si="8">POWER(2,-E9)</f>
        <v>5.0215230280987635</v>
      </c>
      <c r="K9" s="1">
        <v>21.372274398803711</v>
      </c>
      <c r="L9" s="1">
        <v>23.412776947021484</v>
      </c>
      <c r="M9" s="2">
        <f t="shared" ref="M9:M10" si="9">L9-K9</f>
        <v>2.0405025482177734</v>
      </c>
      <c r="N9" s="2">
        <f t="shared" ref="N9:N10" si="10">M9-M3</f>
        <v>-2.6727142333984375</v>
      </c>
      <c r="O9" s="2">
        <f t="shared" ref="O9:O10" si="11">POWER(2,-N9)</f>
        <v>6.3762766850928907</v>
      </c>
    </row>
    <row r="10" spans="1:17" x14ac:dyDescent="0.3">
      <c r="B10" s="1">
        <v>21.321931838989258</v>
      </c>
      <c r="C10" s="1">
        <v>23.892082214355469</v>
      </c>
      <c r="D10" s="2">
        <f t="shared" si="6"/>
        <v>2.5701503753662109</v>
      </c>
      <c r="E10" s="2">
        <f t="shared" si="7"/>
        <v>-1.9909820556640625</v>
      </c>
      <c r="F10" s="2">
        <f t="shared" si="8"/>
        <v>3.9750749307389395</v>
      </c>
      <c r="K10" s="1">
        <v>21.227088928222656</v>
      </c>
      <c r="L10" s="1">
        <v>23.367759704589844</v>
      </c>
      <c r="M10" s="2">
        <f t="shared" si="9"/>
        <v>2.1406707763671875</v>
      </c>
      <c r="N10" s="2">
        <f t="shared" si="10"/>
        <v>-2.4204616546630859</v>
      </c>
      <c r="O10" s="2">
        <f t="shared" si="11"/>
        <v>5.3534230116933701</v>
      </c>
    </row>
    <row r="13" spans="1:17" x14ac:dyDescent="0.3">
      <c r="B13" s="3" t="s">
        <v>6</v>
      </c>
      <c r="C13" s="3" t="s">
        <v>15</v>
      </c>
      <c r="D13" s="3" t="s">
        <v>0</v>
      </c>
      <c r="E13" s="3" t="s">
        <v>1</v>
      </c>
      <c r="F13" s="5" t="s">
        <v>2</v>
      </c>
      <c r="G13" s="3" t="s">
        <v>3</v>
      </c>
      <c r="H13" s="3" t="s">
        <v>4</v>
      </c>
      <c r="I13" s="3"/>
      <c r="K13" s="3" t="s">
        <v>6</v>
      </c>
      <c r="L13" s="3" t="s">
        <v>15</v>
      </c>
      <c r="M13" s="3" t="s">
        <v>0</v>
      </c>
      <c r="N13" s="3" t="s">
        <v>1</v>
      </c>
      <c r="O13" s="5" t="s">
        <v>2</v>
      </c>
      <c r="P13" s="3" t="s">
        <v>3</v>
      </c>
      <c r="Q13" s="3" t="s">
        <v>4</v>
      </c>
    </row>
    <row r="14" spans="1:17" x14ac:dyDescent="0.3">
      <c r="A14" s="6" t="s">
        <v>11</v>
      </c>
      <c r="B14" s="1">
        <v>21.065048217773438</v>
      </c>
      <c r="C14" s="1">
        <v>24.865478515625</v>
      </c>
      <c r="D14" s="2">
        <f>C14-B14</f>
        <v>3.8004302978515625</v>
      </c>
      <c r="E14" s="2">
        <f>D14-D2</f>
        <v>-0.66975212097167969</v>
      </c>
      <c r="F14" s="2">
        <f>POWER(2,-E14)</f>
        <v>1.590799618166947</v>
      </c>
      <c r="G14" s="2">
        <f>AVERAGE(F14:F16)</f>
        <v>1.7370255455230226</v>
      </c>
      <c r="H14" s="2">
        <f>STDEV(F14:F16)</f>
        <v>0.13669903547484255</v>
      </c>
      <c r="J14" s="6" t="s">
        <v>11</v>
      </c>
      <c r="K14" s="1">
        <v>22.137653350830078</v>
      </c>
      <c r="L14" s="1">
        <v>24.15656852722168</v>
      </c>
      <c r="M14" s="2">
        <f>L14-K14</f>
        <v>2.0189151763916016</v>
      </c>
      <c r="N14" s="2">
        <f>M14-M2</f>
        <v>-2.4512672424316406</v>
      </c>
      <c r="O14" s="2">
        <f>POWER(2,-N14)</f>
        <v>5.4689627755193282</v>
      </c>
      <c r="P14" s="2">
        <f>AVERAGE(O14:O16)</f>
        <v>5.7019774456141965</v>
      </c>
      <c r="Q14" s="2">
        <f>STDEV(O14:O16)</f>
        <v>0.42466378813248662</v>
      </c>
    </row>
    <row r="15" spans="1:17" x14ac:dyDescent="0.3">
      <c r="B15" s="1">
        <v>21.122629165649414</v>
      </c>
      <c r="C15" s="1">
        <v>24.939289093017578</v>
      </c>
      <c r="D15" s="2">
        <f t="shared" ref="D15:D16" si="12">C15-B15</f>
        <v>3.8166599273681641</v>
      </c>
      <c r="E15" s="2">
        <f t="shared" ref="E15:E16" si="13">D15-D3</f>
        <v>-0.89655685424804688</v>
      </c>
      <c r="F15" s="2">
        <f t="shared" ref="F15:F16" si="14">POWER(2,-E15)</f>
        <v>1.8616177275944474</v>
      </c>
      <c r="K15" s="1">
        <v>22.351213455200195</v>
      </c>
      <c r="L15" s="1">
        <v>24.433992385864258</v>
      </c>
      <c r="M15" s="2">
        <f t="shared" ref="M15:M16" si="15">L15-K15</f>
        <v>2.0827789306640625</v>
      </c>
      <c r="N15" s="2">
        <f t="shared" ref="N15:N16" si="16">M15-M3</f>
        <v>-2.6304378509521484</v>
      </c>
      <c r="O15" s="2">
        <f t="shared" ref="O15:O16" si="17">POWER(2,-N15)</f>
        <v>6.1921389731865748</v>
      </c>
    </row>
    <row r="16" spans="1:17" x14ac:dyDescent="0.3">
      <c r="B16" s="1">
        <v>21.247409820556641</v>
      </c>
      <c r="C16" s="1">
        <v>24.99406623840332</v>
      </c>
      <c r="D16" s="2">
        <f t="shared" si="12"/>
        <v>3.7466564178466797</v>
      </c>
      <c r="E16" s="2">
        <f t="shared" si="13"/>
        <v>-0.81447601318359375</v>
      </c>
      <c r="F16" s="2">
        <f t="shared" si="14"/>
        <v>1.7586592908076735</v>
      </c>
      <c r="K16" s="1">
        <v>22.25555419921875</v>
      </c>
      <c r="L16" s="1">
        <v>24.371799468994141</v>
      </c>
      <c r="M16" s="2">
        <f t="shared" si="15"/>
        <v>2.1162452697753906</v>
      </c>
      <c r="N16" s="2">
        <f t="shared" si="16"/>
        <v>-2.4448871612548828</v>
      </c>
      <c r="O16" s="2">
        <f t="shared" si="17"/>
        <v>5.4448305881366856</v>
      </c>
    </row>
    <row r="18" spans="1:17" x14ac:dyDescent="0.3">
      <c r="B18" s="3" t="s">
        <v>6</v>
      </c>
      <c r="C18" s="3" t="s">
        <v>15</v>
      </c>
      <c r="D18" s="3" t="s">
        <v>0</v>
      </c>
      <c r="E18" s="3" t="s">
        <v>1</v>
      </c>
      <c r="F18" s="5" t="s">
        <v>2</v>
      </c>
      <c r="G18" s="3" t="s">
        <v>3</v>
      </c>
      <c r="H18" s="3" t="s">
        <v>4</v>
      </c>
      <c r="I18" s="3"/>
      <c r="K18" s="3" t="s">
        <v>6</v>
      </c>
      <c r="L18" s="3" t="s">
        <v>15</v>
      </c>
      <c r="M18" s="3" t="s">
        <v>0</v>
      </c>
      <c r="N18" s="3" t="s">
        <v>1</v>
      </c>
      <c r="O18" s="5" t="s">
        <v>2</v>
      </c>
      <c r="P18" s="3" t="s">
        <v>3</v>
      </c>
      <c r="Q18" s="3" t="s">
        <v>4</v>
      </c>
    </row>
    <row r="19" spans="1:17" x14ac:dyDescent="0.3">
      <c r="A19" s="6" t="s">
        <v>12</v>
      </c>
      <c r="B19" s="1">
        <v>21.82240104675293</v>
      </c>
      <c r="C19" s="9">
        <v>23.180046081542969</v>
      </c>
      <c r="D19" s="2">
        <f>C19-B19</f>
        <v>1.3576450347900391</v>
      </c>
      <c r="E19" s="2">
        <f>D19-D2</f>
        <v>-3.1125373840332031</v>
      </c>
      <c r="F19" s="2">
        <f>POWER(2,-E19)</f>
        <v>8.6490242587982404</v>
      </c>
      <c r="G19" s="2">
        <f>AVERAGE(F19:F21)</f>
        <v>9.7883654605833428</v>
      </c>
      <c r="H19" s="2">
        <f>STDEV(F19:F21)</f>
        <v>1.4559742826592794</v>
      </c>
      <c r="J19" s="6" t="s">
        <v>12</v>
      </c>
      <c r="K19" s="1">
        <v>22.015148162841797</v>
      </c>
      <c r="L19" s="1">
        <v>24.990205764770508</v>
      </c>
      <c r="M19" s="2">
        <f>L19-K19</f>
        <v>2.9750576019287109</v>
      </c>
      <c r="N19" s="2">
        <f>M19-M2</f>
        <v>-1.4951248168945313</v>
      </c>
      <c r="O19" s="2">
        <f>POWER(2,-N19)</f>
        <v>2.8188853797709612</v>
      </c>
      <c r="P19" s="2">
        <f>AVERAGE(O19:O21)</f>
        <v>3.3876405229186557</v>
      </c>
      <c r="Q19" s="2">
        <f>STDEV(O19:O21)</f>
        <v>0.52986082609220686</v>
      </c>
    </row>
    <row r="20" spans="1:17" x14ac:dyDescent="0.3">
      <c r="A20" s="1"/>
      <c r="B20" s="1">
        <v>22.02644157409668</v>
      </c>
      <c r="C20" s="9">
        <v>23.225070953369141</v>
      </c>
      <c r="D20" s="2">
        <f>C20-B20</f>
        <v>1.1986293792724609</v>
      </c>
      <c r="E20" s="2">
        <f t="shared" ref="E20:E21" si="18">D20-D3</f>
        <v>-3.51458740234375</v>
      </c>
      <c r="F20" s="2">
        <f t="shared" ref="F20:F21" si="19">POWER(2,-E20)</f>
        <v>11.428684150813085</v>
      </c>
      <c r="K20" s="1">
        <v>21.99107551574707</v>
      </c>
      <c r="L20" s="1">
        <v>24.752960205078125</v>
      </c>
      <c r="M20" s="2">
        <f t="shared" ref="M20:M21" si="20">L20-K20</f>
        <v>2.7618846893310547</v>
      </c>
      <c r="N20" s="2">
        <f t="shared" ref="N20:N21" si="21">M20-M3</f>
        <v>-1.9513320922851563</v>
      </c>
      <c r="O20" s="2">
        <f t="shared" ref="O20:O21" si="22">POWER(2,-N20)</f>
        <v>3.8673144984133021</v>
      </c>
    </row>
    <row r="21" spans="1:17" x14ac:dyDescent="0.3">
      <c r="A21" s="1"/>
      <c r="B21" s="1">
        <v>21.729093551635742</v>
      </c>
      <c r="C21" s="9">
        <v>23.074953079223633</v>
      </c>
      <c r="D21" s="2">
        <f>C21-B21</f>
        <v>1.3458595275878906</v>
      </c>
      <c r="E21" s="2">
        <f t="shared" si="18"/>
        <v>-3.2152729034423828</v>
      </c>
      <c r="F21" s="2">
        <f t="shared" si="19"/>
        <v>9.2873879721387009</v>
      </c>
      <c r="K21" s="1">
        <v>22.054355621337891</v>
      </c>
      <c r="L21" s="1">
        <v>24.817760467529297</v>
      </c>
      <c r="M21" s="2">
        <f t="shared" si="20"/>
        <v>2.7634048461914063</v>
      </c>
      <c r="N21" s="2">
        <f t="shared" si="21"/>
        <v>-1.7977275848388672</v>
      </c>
      <c r="O21" s="2">
        <f t="shared" si="22"/>
        <v>3.4767216905717047</v>
      </c>
    </row>
    <row r="22" spans="1:17" x14ac:dyDescent="0.3">
      <c r="A22" s="1"/>
    </row>
    <row r="23" spans="1:17" x14ac:dyDescent="0.3">
      <c r="B23" s="3" t="s">
        <v>6</v>
      </c>
      <c r="C23" s="3" t="s">
        <v>15</v>
      </c>
      <c r="D23" s="3" t="s">
        <v>0</v>
      </c>
      <c r="E23" s="3" t="s">
        <v>1</v>
      </c>
      <c r="F23" s="5" t="s">
        <v>2</v>
      </c>
      <c r="G23" s="3" t="s">
        <v>3</v>
      </c>
      <c r="H23" s="3" t="s">
        <v>4</v>
      </c>
      <c r="I23" s="3"/>
      <c r="K23" s="3" t="s">
        <v>6</v>
      </c>
      <c r="L23" s="3" t="s">
        <v>15</v>
      </c>
      <c r="M23" s="3" t="s">
        <v>0</v>
      </c>
      <c r="N23" s="3" t="s">
        <v>1</v>
      </c>
      <c r="O23" s="5" t="s">
        <v>2</v>
      </c>
      <c r="P23" s="3" t="s">
        <v>3</v>
      </c>
      <c r="Q23" s="3" t="s">
        <v>4</v>
      </c>
    </row>
    <row r="24" spans="1:17" x14ac:dyDescent="0.3">
      <c r="A24" s="6" t="s">
        <v>13</v>
      </c>
      <c r="B24" s="1">
        <v>21.602228164672852</v>
      </c>
      <c r="C24" s="1">
        <v>25.471302032470703</v>
      </c>
      <c r="D24" s="2">
        <f>C24-B24</f>
        <v>3.8690738677978516</v>
      </c>
      <c r="E24" s="2">
        <f>D24-D2</f>
        <v>-0.60110855102539063</v>
      </c>
      <c r="F24" s="2">
        <f>POWER(2,-E24)</f>
        <v>1.5168816740447275</v>
      </c>
      <c r="G24" s="2">
        <f>AVERAGE(F24:F26)</f>
        <v>1.6036963578275698</v>
      </c>
      <c r="H24" s="2">
        <f>STDEV(F24:F26)</f>
        <v>0.2034257770820963</v>
      </c>
      <c r="J24" s="6" t="s">
        <v>13</v>
      </c>
      <c r="K24" s="1">
        <v>21.960531234741211</v>
      </c>
      <c r="L24" s="1">
        <v>23.980607986450195</v>
      </c>
      <c r="M24" s="2">
        <f>L24-K24</f>
        <v>2.0200767517089844</v>
      </c>
      <c r="N24" s="2">
        <f>M24-M2</f>
        <v>-2.4501056671142578</v>
      </c>
      <c r="O24" s="2">
        <f>POWER(2,-N24)</f>
        <v>5.4645612524680587</v>
      </c>
      <c r="P24" s="2">
        <f>AVERAGE(O24:O26)</f>
        <v>5.6900320919423164</v>
      </c>
      <c r="Q24" s="2">
        <f>STDEV(O24:O26)</f>
        <v>0.34108103031349563</v>
      </c>
    </row>
    <row r="25" spans="1:17" x14ac:dyDescent="0.3">
      <c r="B25" s="1">
        <v>21.653512954711914</v>
      </c>
      <c r="C25" s="1">
        <v>25.49006462097168</v>
      </c>
      <c r="D25" s="2">
        <f t="shared" ref="D25:D26" si="23">C25-B25</f>
        <v>3.8365516662597656</v>
      </c>
      <c r="E25" s="2">
        <f t="shared" ref="E25:E26" si="24">D25-D3</f>
        <v>-0.87666511535644531</v>
      </c>
      <c r="F25" s="2">
        <f t="shared" ref="F25:F26" si="25">POWER(2,-E25)</f>
        <v>1.8361260655681633</v>
      </c>
      <c r="K25" s="1">
        <v>21.903589248657227</v>
      </c>
      <c r="L25" s="1">
        <v>24.01215934753418</v>
      </c>
      <c r="M25" s="2">
        <f t="shared" ref="M25:M26" si="26">L25-K25</f>
        <v>2.1085700988769531</v>
      </c>
      <c r="N25" s="2">
        <f t="shared" ref="N25:N26" si="27">M25-M3</f>
        <v>-2.6046466827392578</v>
      </c>
      <c r="O25" s="2">
        <f t="shared" ref="O25:O26" si="28">POWER(2,-N25)</f>
        <v>6.0824252393570397</v>
      </c>
    </row>
    <row r="26" spans="1:17" x14ac:dyDescent="0.3">
      <c r="B26" s="1">
        <v>21.612007141113281</v>
      </c>
      <c r="C26" s="1">
        <v>25.629068374633789</v>
      </c>
      <c r="D26" s="2">
        <f t="shared" si="23"/>
        <v>4.0170612335205078</v>
      </c>
      <c r="E26" s="2">
        <f t="shared" si="24"/>
        <v>-0.54407119750976563</v>
      </c>
      <c r="F26" s="2">
        <f t="shared" si="25"/>
        <v>1.4580813338698186</v>
      </c>
      <c r="K26" s="1">
        <v>21.900272369384766</v>
      </c>
      <c r="L26" s="1">
        <v>23.99592399597168</v>
      </c>
      <c r="M26" s="2">
        <f t="shared" si="26"/>
        <v>2.0956516265869141</v>
      </c>
      <c r="N26" s="2">
        <f t="shared" si="27"/>
        <v>-2.4654808044433594</v>
      </c>
      <c r="O26" s="2">
        <f t="shared" si="28"/>
        <v>5.523109784001849</v>
      </c>
    </row>
    <row r="28" spans="1:17" x14ac:dyDescent="0.3">
      <c r="B28" s="3" t="s">
        <v>6</v>
      </c>
      <c r="C28" s="3" t="s">
        <v>15</v>
      </c>
      <c r="D28" s="3" t="s">
        <v>0</v>
      </c>
      <c r="E28" s="3" t="s">
        <v>1</v>
      </c>
      <c r="F28" s="5" t="s">
        <v>2</v>
      </c>
      <c r="G28" s="3" t="s">
        <v>3</v>
      </c>
      <c r="H28" s="3" t="s">
        <v>4</v>
      </c>
      <c r="I28" s="3"/>
      <c r="K28" s="3" t="s">
        <v>6</v>
      </c>
      <c r="L28" s="3" t="s">
        <v>15</v>
      </c>
      <c r="M28" s="3" t="s">
        <v>0</v>
      </c>
      <c r="N28" s="3" t="s">
        <v>1</v>
      </c>
      <c r="O28" s="5" t="s">
        <v>2</v>
      </c>
      <c r="P28" s="3" t="s">
        <v>3</v>
      </c>
      <c r="Q28" s="3" t="s">
        <v>4</v>
      </c>
    </row>
    <row r="29" spans="1:17" x14ac:dyDescent="0.3">
      <c r="A29" s="6" t="s">
        <v>16</v>
      </c>
      <c r="B29" s="1">
        <v>21.484855651855469</v>
      </c>
      <c r="C29" s="1">
        <v>24.533565521240234</v>
      </c>
      <c r="D29" s="2">
        <f>C29-B29</f>
        <v>3.0487098693847656</v>
      </c>
      <c r="E29" s="2">
        <f>D29-D2</f>
        <v>-1.4214725494384766</v>
      </c>
      <c r="F29" s="2">
        <f>POWER(2,-E29)</f>
        <v>2.6785877318144302</v>
      </c>
      <c r="G29" s="2">
        <f>AVERAGE(F29:F31)</f>
        <v>3.5214509631825024</v>
      </c>
      <c r="H29" s="2">
        <f>STDEV(F29:F31)</f>
        <v>0.77634990701983531</v>
      </c>
      <c r="J29" s="6" t="s">
        <v>16</v>
      </c>
      <c r="K29" s="1">
        <v>22.155008316040039</v>
      </c>
      <c r="L29" s="1">
        <v>23.86485481262207</v>
      </c>
      <c r="M29" s="2">
        <f>L29-K29</f>
        <v>1.7098464965820313</v>
      </c>
      <c r="N29" s="2">
        <f>M29-M2</f>
        <v>-2.7603359222412109</v>
      </c>
      <c r="O29" s="2">
        <f>POWER(2,-N29)</f>
        <v>6.775539956048954</v>
      </c>
      <c r="P29" s="2">
        <f>AVERAGE(O29:O31)</f>
        <v>7.31568995432891</v>
      </c>
      <c r="Q29" s="2">
        <f>STDEV(O29:O31)</f>
        <v>1.0588067592163435</v>
      </c>
    </row>
    <row r="30" spans="1:17" x14ac:dyDescent="0.3">
      <c r="B30" s="1">
        <v>21.800271987915039</v>
      </c>
      <c r="C30" s="1">
        <v>24.440601348876953</v>
      </c>
      <c r="D30" s="2">
        <f t="shared" ref="D30:D31" si="29">C30-B30</f>
        <v>2.6403293609619141</v>
      </c>
      <c r="E30" s="2">
        <f t="shared" ref="E30:E31" si="30">D30-D3</f>
        <v>-2.0728874206542969</v>
      </c>
      <c r="F30" s="2">
        <f t="shared" ref="F30:F31" si="31">POWER(2,-E30)</f>
        <v>4.2072787929762292</v>
      </c>
      <c r="K30" s="1">
        <v>22.133255004882813</v>
      </c>
      <c r="L30" s="1">
        <v>23.752973556518555</v>
      </c>
      <c r="M30" s="2">
        <f t="shared" ref="M30:M31" si="32">L30-K30</f>
        <v>1.6197185516357422</v>
      </c>
      <c r="N30" s="2">
        <f t="shared" ref="N30:N31" si="33">M30-M3</f>
        <v>-3.0934982299804688</v>
      </c>
      <c r="O30" s="2">
        <f t="shared" ref="O30:O31" si="34">POWER(2,-N30)</f>
        <v>8.5356334906259193</v>
      </c>
    </row>
    <row r="31" spans="1:17" x14ac:dyDescent="0.3">
      <c r="B31" s="1">
        <v>21.864402770996094</v>
      </c>
      <c r="C31" s="1">
        <v>24.546422958374023</v>
      </c>
      <c r="D31" s="2">
        <f t="shared" si="29"/>
        <v>2.6820201873779297</v>
      </c>
      <c r="E31" s="2">
        <f t="shared" si="30"/>
        <v>-1.8791122436523438</v>
      </c>
      <c r="F31" s="2">
        <f t="shared" si="31"/>
        <v>3.6784863647568473</v>
      </c>
      <c r="K31" s="1">
        <v>22.093341827392578</v>
      </c>
      <c r="L31" s="1">
        <v>23.924182891845703</v>
      </c>
      <c r="M31" s="2">
        <f t="shared" si="32"/>
        <v>1.830841064453125</v>
      </c>
      <c r="N31" s="2">
        <f t="shared" si="33"/>
        <v>-2.7302913665771484</v>
      </c>
      <c r="O31" s="2">
        <f t="shared" si="34"/>
        <v>6.6358964163118559</v>
      </c>
    </row>
    <row r="34" spans="2:3" x14ac:dyDescent="0.3">
      <c r="B34" s="1"/>
      <c r="C34" s="8"/>
    </row>
    <row r="35" spans="2:3" x14ac:dyDescent="0.3">
      <c r="B35" s="1"/>
      <c r="C35" s="8"/>
    </row>
    <row r="36" spans="2:3" x14ac:dyDescent="0.3">
      <c r="B36" s="1"/>
      <c r="C36" s="8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HT1</vt:lpstr>
      <vt:lpstr>CHT3</vt:lpstr>
      <vt:lpstr>CH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7T13:27:14Z</dcterms:modified>
</cp:coreProperties>
</file>